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My work Backup 20230910\1. 我的工作\1. 实验工作\1. 课题工作\14. 抗体工程\7. 孙照霖转基因动物课题\7.1 SEB抗体小鼠制备\20210330 SEB小鼠+牛文章撰稿\2.1 Nature Biomedical Engineering 26.8\20250323 submit\"/>
    </mc:Choice>
  </mc:AlternateContent>
  <xr:revisionPtr revIDLastSave="0" documentId="13_ncr:1_{79862B30-16D1-4AE8-9188-89B863827302}" xr6:coauthVersionLast="47" xr6:coauthVersionMax="47" xr10:uidLastSave="{00000000-0000-0000-0000-000000000000}"/>
  <bookViews>
    <workbookView xWindow="-110" yWindow="-110" windowWidth="21820" windowHeight="14160" xr2:uid="{00000000-000D-0000-FFFF-FFFF00000000}"/>
  </bookViews>
  <sheets>
    <sheet name="Annotation" sheetId="5" r:id="rId1"/>
    <sheet name="LXY-CHO" sheetId="1" r:id="rId2"/>
    <sheet name="LXY-Ab" sheetId="3" r:id="rId3"/>
    <sheet name="total" sheetId="4" r:id="rId4"/>
  </sheets>
  <definedNames>
    <definedName name="_xlnm._FilterDatabase" localSheetId="1" hidden="1">'LXY-CHO'!$A$1:$G$9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4" l="1"/>
</calcChain>
</file>

<file path=xl/sharedStrings.xml><?xml version="1.0" encoding="utf-8"?>
<sst xmlns="http://schemas.openxmlformats.org/spreadsheetml/2006/main" count="1332" uniqueCount="455">
  <si>
    <t>Protein accession</t>
  </si>
  <si>
    <t>Position</t>
  </si>
  <si>
    <t>Amino acid</t>
  </si>
  <si>
    <t>Assigned Modification</t>
  </si>
  <si>
    <t>Observed Modification</t>
  </si>
  <si>
    <t>Glycan_subtype</t>
  </si>
  <si>
    <t>HsIgG1_P01857_Fc</t>
  </si>
  <si>
    <t>N</t>
  </si>
  <si>
    <t>HexNAc(2)Hex(3)Fuc(1)</t>
  </si>
  <si>
    <t>Paucimannose</t>
  </si>
  <si>
    <t>HexNAc(2)Hex(4)</t>
  </si>
  <si>
    <t>High mannose</t>
  </si>
  <si>
    <t>HexNAc(3)Hex(3)</t>
  </si>
  <si>
    <t>Complex/hybrid</t>
  </si>
  <si>
    <t>HexNAc(2)Hex(4)Fuc(1)</t>
  </si>
  <si>
    <t>Fucosylated</t>
  </si>
  <si>
    <t>HexNAc(2)Hex(5)</t>
  </si>
  <si>
    <t>HexNAc(3)Hex(3)Fuc(1)</t>
  </si>
  <si>
    <t>HexNAc(3)Hex(4)</t>
  </si>
  <si>
    <t>HexNAc(4)Hex(3)</t>
  </si>
  <si>
    <t>HexNAc(2)Hex(5)Fuc(1)</t>
  </si>
  <si>
    <t>HexNAc(2)Hex(6)</t>
  </si>
  <si>
    <t>HexNAc(3)Hex(4)Fuc(1)</t>
  </si>
  <si>
    <t>HexNAc(3)Hex(5)</t>
  </si>
  <si>
    <t>HexNAc(4)Hex(3)Fuc(1)</t>
  </si>
  <si>
    <t>HexNAc(2)Hex(6)Phospho(1)</t>
  </si>
  <si>
    <t>HexNAc(4)Hex(4)</t>
  </si>
  <si>
    <t>HexNAc(5)Hex(3)</t>
  </si>
  <si>
    <t>HexNAc(2)Hex(6)Fuc(1)</t>
  </si>
  <si>
    <t>HexNAc(2)Hex(7)</t>
  </si>
  <si>
    <t>HexNAc(3)Hex(4)NeuAc(1)</t>
  </si>
  <si>
    <t>Sialylated</t>
  </si>
  <si>
    <t>HexNAc(3)Hex(4)Fuc(2)</t>
  </si>
  <si>
    <t>HexNAc(3)Hex(5)Fuc(1)</t>
  </si>
  <si>
    <t>HexNAc(3)Hex(6)</t>
  </si>
  <si>
    <t>HexNAc(4)Hex(4)Fuc(1)</t>
  </si>
  <si>
    <t>HexNAc(4)Hex(5)</t>
  </si>
  <si>
    <t>HexNAc(5)Hex(3)Fuc(1)</t>
  </si>
  <si>
    <t>HexNAc(5)Hex(4)</t>
  </si>
  <si>
    <t>HexNAc(2)Hex(7)Fuc(1)</t>
  </si>
  <si>
    <t>HexNAc(3)Hex(4)Fuc(3)</t>
  </si>
  <si>
    <t>HexNAc(2)Hex(8)</t>
  </si>
  <si>
    <t>HexNAc(6)Hex(3)</t>
  </si>
  <si>
    <t>HexNAc(3)Hex(5)NeuAc(1)</t>
  </si>
  <si>
    <t>HexNAc(3)Hex(6)Fuc(1)</t>
  </si>
  <si>
    <t>HexNAc(4)Hex(4)NeuAc(1)</t>
  </si>
  <si>
    <t>HexNAc(4)Hex(4)Fuc(2)</t>
  </si>
  <si>
    <t>HexNAc(4)Hex(5)Fuc(1)</t>
  </si>
  <si>
    <t>HexNAc(4)Hex(6)</t>
  </si>
  <si>
    <t>HexNAc(5)Hex(3)Fuc(2)</t>
  </si>
  <si>
    <t>HexNAc(5)Hex(4)Fuc(1)</t>
  </si>
  <si>
    <t>HexNAc(5)Hex(5)</t>
  </si>
  <si>
    <t>HexNAc(3)Hex(4)NeuAc(2)</t>
  </si>
  <si>
    <t>HexNAc(6)Hex(3)Fuc(1)</t>
  </si>
  <si>
    <t>HexNAc(2)Hex(9)</t>
  </si>
  <si>
    <t>HexNAc(6)Hex(4)</t>
  </si>
  <si>
    <t>HexNAc(3)Hex(6)NeuAc(1)</t>
  </si>
  <si>
    <t>HexNAc(4)Hex(4)Fuc(3)</t>
  </si>
  <si>
    <t>HexNAc(7)Hex(3)</t>
  </si>
  <si>
    <t>HexNAc(4)Hex(5)Fuc(2)</t>
  </si>
  <si>
    <t>HexNAc(4)Hex(6)Fuc(1)</t>
  </si>
  <si>
    <t>HexNAc(5)Hex(3)Fuc(3)</t>
  </si>
  <si>
    <t>HexNAc(5)Hex(6)</t>
  </si>
  <si>
    <t>HexNAc(6)Hex(4)Fuc(1)</t>
  </si>
  <si>
    <t>HexNAc(3)Hex(6)Fuc(1)NeuAc(1)</t>
  </si>
  <si>
    <t>HexNAc(2)Hex(10)</t>
  </si>
  <si>
    <t>HexNAc(4)Hex(5)Fuc(1)NeuAc(1)</t>
  </si>
  <si>
    <t>HexNAc(7)Hex(4)</t>
  </si>
  <si>
    <t>HexNAc(4)Hex(7)Fuc(1)</t>
  </si>
  <si>
    <t>HexNAc(5)Hex(4)Fuc(3)</t>
  </si>
  <si>
    <t>HexNAc(8)Hex(3)</t>
  </si>
  <si>
    <t>HexNAc(5)Hex(5)Fuc(2)</t>
  </si>
  <si>
    <t>HexNAc(5)Hex(6)Fuc(1)</t>
  </si>
  <si>
    <t>HexNAc(6)Hex(3)Fuc(3)</t>
  </si>
  <si>
    <t>HexNAc(6)Hex(5)Fuc(1)</t>
  </si>
  <si>
    <t>HexNAc(6)Hex(6)</t>
  </si>
  <si>
    <t>HexNAc(7)Hex(4)Fuc(1)</t>
  </si>
  <si>
    <t>HexNAc(5)Hex(5)Fuc(3)</t>
  </si>
  <si>
    <t>HexNAc(8)Hex(4)</t>
  </si>
  <si>
    <t>HexNAc(5)Hex(6)Fuc(2)</t>
  </si>
  <si>
    <t>HexNAc(9)Hex(3)</t>
  </si>
  <si>
    <t>HexNAc(6)Hex(6)Fuc(1)</t>
  </si>
  <si>
    <t>HexNAc(2)Hex(12)</t>
  </si>
  <si>
    <t>HexNAc(6)Hex(7)</t>
  </si>
  <si>
    <t>HexNAc(7)Hex(6)</t>
  </si>
  <si>
    <t>HexNAc(5)Hex(5)NeuAc(2)</t>
  </si>
  <si>
    <t>HexNAc(5)Hex(5)Fuc(4)</t>
  </si>
  <si>
    <t>HexNAc(5)Hex(6)Fuc(3)</t>
  </si>
  <si>
    <t>HexNAc(8)Hex(5)</t>
  </si>
  <si>
    <t>HexNAc(6)Hex(5)Fuc(3)</t>
  </si>
  <si>
    <t>HexNAc(9)Hex(4)</t>
  </si>
  <si>
    <t>HexNAc(6)Hex(6)Fuc(2)</t>
  </si>
  <si>
    <t>HexNAc(7)Hex(6)Fuc(1)</t>
  </si>
  <si>
    <t>HexNAc(7)Hex(7)</t>
  </si>
  <si>
    <t>HexNAc(5)Hex(6)NeuAc(2)</t>
  </si>
  <si>
    <t>HexNAc(8)Hex(5)Fuc(1)</t>
  </si>
  <si>
    <t>HexNAc(6)Hex(5)NeuAc(2)</t>
  </si>
  <si>
    <t>HexNAc(9)Hex(4)Fuc(1)</t>
  </si>
  <si>
    <t>HexNAc(6)Hex(6)Fuc(3)</t>
  </si>
  <si>
    <t>HexNAc(6)Hex(7)Fuc(2)</t>
  </si>
  <si>
    <t>HexNAc(7)Hex(7)Fuc(1)</t>
  </si>
  <si>
    <t>HexNAc(6)Hex(7)Fuc(3)</t>
  </si>
  <si>
    <t>HexNAc(1)Fuc(1)</t>
  </si>
  <si>
    <t>HexNAc(2)</t>
  </si>
  <si>
    <t>HexNAc(2)Fuc(1)</t>
  </si>
  <si>
    <t>HexNAc(2)Hex(1)</t>
  </si>
  <si>
    <t>HexNAc(2)Hex(1)Fuc(1)</t>
  </si>
  <si>
    <t>HexNAc(2)Hex(2)</t>
  </si>
  <si>
    <t>HexNAc(2)Hex(2)Fuc(1)</t>
  </si>
  <si>
    <t>HexNAc(2)Hex(3)</t>
  </si>
  <si>
    <t>Paucimannose</t>
    <phoneticPr fontId="1" type="noConversion"/>
  </si>
  <si>
    <t>sum</t>
    <phoneticPr fontId="1" type="noConversion"/>
  </si>
  <si>
    <t>LXY-Ab</t>
    <phoneticPr fontId="1" type="noConversion"/>
  </si>
  <si>
    <t>LXY-CHO</t>
    <phoneticPr fontId="1" type="noConversion"/>
  </si>
  <si>
    <t>Intensity</t>
    <phoneticPr fontId="1" type="noConversion"/>
  </si>
  <si>
    <t>Node</t>
  </si>
  <si>
    <t>glytoucan_ac</t>
  </si>
  <si>
    <t>GlycanImage</t>
  </si>
  <si>
    <t>record_type</t>
  </si>
  <si>
    <t>classification</t>
  </si>
  <si>
    <t>species_list</t>
  </si>
  <si>
    <t>hit_score</t>
  </si>
  <si>
    <t>All_matching</t>
  </si>
  <si>
    <t>GT002</t>
  </si>
  <si>
    <t>G91028VZ</t>
  </si>
  <si>
    <t/>
  </si>
  <si>
    <t>glycan</t>
  </si>
  <si>
    <t>Other/Other</t>
  </si>
  <si>
    <t>Homo sapiens;Mus musculus;Rattus</t>
  </si>
  <si>
    <t>G91028VZ;G86851RC;G98304AO;G35446HX;G46208LD;G47366RU;G55080MI;G34336TS;G00362UY;G75319OX;G39631KX;G64998DO;G72745TM;G58011AB;G93939KF;G68627ND;G95595RA;G88357LX;G80587NA;G61843VN;G01447WV;G14882GG;G01854VF;G98043YN;G87044VO;G32795LG;G10008BD;G69726TU;G66273AJ</t>
  </si>
  <si>
    <t>GT003</t>
  </si>
  <si>
    <t>G42666HT</t>
  </si>
  <si>
    <t>Homo sapiens</t>
  </si>
  <si>
    <t>G42666HT;G99909LZ;G97904NO;G00057MO;G92944GE;G27360SQ;G31736BK;G07982RO;G02137HO;G97304IA;G60683RM;G91311MD;G26983UO;G19234OH;G31801IX;G54691SH;G59480BZ;G39208KU;G99529XY;G54064OC;G50538IF;G32776KY;G07375KG;G91982VB;G97542CQ;G39964HD;G66874NW;G05026ZL;G72999QD;G29747DB;G35932AR;G30590KA;G36387CV;G26166QH;G30781KG;G59879OR;G03550OO;G79924RM;G00399LG;G40160JC;G97339XQ;G17559DG;G46917XV;G82400TF;G75442EJ;G90001LE;G21929KG;G71031GX;G31490MN;G73072TR;G34836GV;G88978UV;G33817CT;G66720TG;G03789TJ;G40633IU;G45427HV</t>
  </si>
  <si>
    <t>GT004</t>
  </si>
  <si>
    <t>G21290RB</t>
  </si>
  <si>
    <t>G21290RB;G02240AO;G12814JP;G76680HJ;G42116LC;G34234AZ;G03769FB;G57736LX;G81341JG;G03838OG;G91358XO;G64089BY;G68608LT;G20391ZE;G61260NT;G88449CR;G54278CQ;G24285GM;G91813SF;G46874CY;G38073HU;G93620LJ;G19870TQ;G31697GW;G96865DJ;G96245JW;G28454KX;G25833JG;G64665SI;G97268MW;G11971MR;G29316WB;G84451SS;G62300KZ</t>
  </si>
  <si>
    <t>GT005</t>
  </si>
  <si>
    <t>G15407YE</t>
  </si>
  <si>
    <t>Homo sapiens;Rattus</t>
  </si>
  <si>
    <t>G15407YE;G14469GR;G76837VW;G80153HF;G45129XM;G15973YF;G06483KZ;G17792PO;G39896WY;G61149BD;G68607SL;G57681KL;G69015PK;G53410DD;G70014JE;G67828VR;G02386TE;G20996LA;G83592DM;G58066AL;G19904RO;G83716SQ;G48094EU;G78027IR;G57330MO;G64017CW;G96325JJ;G87644AU;G45321VQ;G05159JL;G71820JW;G44322FC;G72278HU;G48720HL;G73210RQ;G72524CO;G92411CL;G93562NG;G12379UK;G54968WM;G88372CM;G05031SD;G70745AY;G51707UA;G82537KA;G62676CG;G17145JE;G52935RP;G07532UC;G29142KQ;G34031ES;G49916XD;G16971JV;G42117ON;G78531OX;G90853AM;G18843II;G84226WE;G23378JF;G74743ZY;G68055WR;G83498MU;G81206JQ;G06386LP;G21079PB;G66019PC;G35926TG;G92473LQ;G63362BA;G49445EF;G19738FR;G73474XW;G05964BT;G51131QL;G75837IM;G94817IN;G35435HL;G28524WC;G52621YN;G52428YY;G07397MN;G71286MD;G16421CZ;G65996GC;G31883CF;G09988GX;G88263BY;G29787UO;G03294VW;G14900XK;G46241AF;G03663BL;G82153MA;G37536PP;G85492ZI;G26765XD;G77767GG;G19453SD;G53081KU;G86448FA;G66916RU;G44266EX;G29706YY;G83719CO;G04779EY;G29487JS;G92377TJ;G81866HW;G62916OK;G44375VE;G06419VB;G56868BH;G86784SP;G52260VY;G62182OO;G65291BW;G11049II;G79812HO;G09715CS;G05581UW;G06910AO;G68350IL;G71373NI;G88105MO;G97526EY;G18449CC;G25654KH;G63349JM;G21110GE;G27180BG;G10445TA;G83781TR;G14689QK;G18335CL;G99094YL;G18081AA;G48117BL;G34442TX;G55492PI;G07923CD;G23747ZO;G64548HA;G78842DK;G06931TP;G63185HW;G03054QW;G91293CP;G06435EU;G96409DQ;G73913LV;G28072NK;G45947XF;G77883VQ;G26144BG;G23281LF;G06227AQ;G00298HY;G32701FC;G22112TI;G11509NE;G48950CC;G25186NY;G94877LL;G54934DY;G71399NJ;G07025NR;G67397CY;G42535RX;G67559EA;G65585XE;G08137JI;G88036WG;G05956ZF;G39986OC;G61486JC;G03861DB;G37610SF;G10555FV;G19548HV;G77956CJ;G57025QF;G27757HX</t>
  </si>
  <si>
    <t>GT006</t>
  </si>
  <si>
    <t>G32152BH</t>
  </si>
  <si>
    <t>G32152BH;G74353FF;G66163TI;G37641EM;G12899EM;G24600RJ;G58507AZ;G17108EX;G27139SJ;G51122TA;G34351JL;G51828AY;G03071KV;G06658RN;G32601MJ;G22031JX;G14873KU;G32072PH;G25347ZR;G78508PE;G09613FS;G76589GU;G97636IY;G27322KS;G97803FU;G63013RK;G84825UQ;G59354GZ;G53389HW;G59946TO;G86867OD;G54094YJ;G92376VV;G47477HI;G94195LE;G72701VD;G36539SO;G34467NW;G77577HJ;G09468GF;G70885YM;G31224UP;G35871RW;G58582QS;G92743LI;G24112WF;G86566TX;G34308VE;G97792RJ;G15446MA;G73622RM;G17634ZQ;G27425HP;G18638YB;G74303MH;G27503UT;G63597ZG;G06206UV;G43871SW;G08822BC;G46476BP;G29705AO;G13307OA;G63683AB;G82725FS;G03825XC;G07195XP;G24547WU;G86270PI;G33033YR;G26453HS;G05577HY;G05397XY;G55925AY;G61108MB;G70062NE;G92665LK;G68021EU;G51694AX;G64960RN;G14579VC;G95130RG;G21882GE;G60698JD</t>
  </si>
  <si>
    <t>GT007</t>
  </si>
  <si>
    <t>G22573RC</t>
  </si>
  <si>
    <t>Homo sapiens;Mus musculus;Rattus norvegicus</t>
  </si>
  <si>
    <t>G22573RC;G03717EM;G00058MO;G62554JH;G13947MP;G14043TF;G33636XJ;G13008EW;G91624CJ;G62103QF;G49561ZE;G56263MG;G80970HC;G96041KU;G05108UT;G45207BM;G54670RT;G08703BV;G85237WB;G62732AB;G47924XK;G92786VA;G03247RO;G76152LH;G87597CN;G58226XR;G82395RT;G00120QS;G17075EV;G89774MA;G14052TA;G59883YF;G80610PK;G31326QB;G40161ME;G33505DB;G76108PP;G69000LR;G52961XA;G88000AO;G83318BI;G43889RW;G22582AF;G49918PE;G28148HS;G92524VR;G39583HW;G22374BQ;G86427WL;G72872SQ;G00866EV;G32001GS;G54203BM;G90478XM;G43837UW;G92064AA;G25259XE;G41332IA;G65721PE;G59384WC;G24972VM;G07700RW;G13934DF;G83574AW;G66541DL;G63274DW;G18999EB;G22805IF;G43784HS;G02541EM;G22639EF;G28743EB;G91352BD;G50855RB;G08932DK;G69538JT;G97529OC;G46299JT;G27290NP;G84779QI;G23782GU;G61979BR;G12615HA;G19185HX;G31886NL;G03317ST;G89831BA;G48068RF;G13201UL;G45188RH;G53394BX;G87109LD;G88277SL;G49078BH;G78032JZ;G32767PS;G50737AO;G81607MC;G95185OU;G09681LD;G75187XY;G52068VK;G76294XX;G41765YL;G16786OY;G43381RC;G48493JV;G98375EC;G84783YG;G95729SW;G27243WR;G39272PO;G57221JN;G89738QR;G73580JT;G83074ZL;G81315DD;G57544ON;G71469XA;G87945CD;G02000GW;G88692PI;G63308WB;G12573LQ;G25601LF;G24199JF;G93941TS;G71202JE;G04866JA;G40894EI;G87229LF;G88249DW;G38402DW;G94024XK;G86253EX;G81874LD;G96934DD;G78255UI;G13359IF;G08918EL;G29548YX;G04854NQ;G53755TJ;G13626XX;G18259WY;G12661AN;G26644CA;G79511VM;G46568RJ;G77344EP;G48927MI;G42263HE;G02342QI;G08246VM;G50495ES;G79589KU;G20873FZ;G55308EU;G25776XU;G18653TW;G61927HW;G11863CH;G54628BK;G58045AH;G99775NW;G84571RH;G22452NY;G37689ZA;G52904VK;G77788QV;G62942HO;G71626IG;G46088YW;G11259JT;G79537QV;G00175GT;G71504FS;G80587PF;G07286WG;G00558IW;G65624ZE;G48657QJ;G56286QY;G56001PU;G55040LT;G63774AQ;G37225WD;G42372RH;G34679ZT;G67446RJ;G28056PS;G38582HO;G37216UM;G00705GA;G41884AT;G81598XH;G82349CV;G05397AN;G99939EJ;G49318MB;G87569VJ;G01999ZH;G81133FA;G00868ZT;G69655VD;G58868UH;G08487XA;G03294GL;G11057TM;G00657YY;G46062CW;G60356JP;G83975SC;G79293WO;G76990YK;G29948EB;G84326DC;G23752ET;G00527ZE;G08673GI;G55015YZ;G34748ZT;G69636EJ;G45859FD;G87148PO;G98075QQ;G01747AF;G33689CX;G88854RG;G02889ZJ;G73856UY;G28095IT;G44703XA;G65851JF;G50967SW;G73875WY</t>
  </si>
  <si>
    <t>GT008</t>
  </si>
  <si>
    <t>G00395TQ</t>
  </si>
  <si>
    <t>G00395TQ;G32072NY;G42466VF;G28120QK;G90544QC;G84448IT;G50346FN;G88194GI;G24960JP;G09088BU;G12634PP;G35528XC;G33883EH;G57807UI;G81807BK;G82986KC;G01595SM;G29273GU;G96536XO;G49359AZ;G47829CW;G58507TC;G75415WF;G46841VU;G63974UB;G98398TH;G19829VK;G63738TV;G12400OQ;G64574RC;G83399WQ;G19483CU;G57712AU;G87787DE;G75067CP;G90765IR;G52420DZ;G73941KI;G69682OQ;G46489EK;G12641NB;G40076YB;G50312CA;G71116UW;G95440AJ;G69522TI;G26269WV;G17689EW;G17392HI;G84090AI;G12214FH;G27690IM;G77034SK;G68461PT;G26032DN;G72822QF;G14629VW;G63021RS;G44738JR;G65020KU;G18076SX;G02029PW;G51347YJ;G08326JL;G98431IN;G86023QJ;G28466RE;G29703NT;G26551VB;G79613WL;G40948NW;G67972MN;G70898UD;G12124PX;G14761JN;G96987JC;G83878UZ;G46347BR;G16799JU;G40247UV;G38601ZL;G89753YM;G26358SO;G32473OI;G19534EE;G01388RZ;G97547QJ;G03775QG;G83666FZ;G59682AL;G82234ZF;G60631AC;G63966LT;G17538MY;G33575JR;G80547US;G59471KQ;G81574IL;G62684SI;G10669LI;G64799PD;G62515QP;G32327EF;G46711IU;G74108SG;G81697WS;G75016TO;G14033LY;G95589FK;G35129UR;G71451AZ;G61026ND;G14660OL;G23124TV;G69889NC;G38668MS;G55840CA;G88766TD;G38974XL;G54849AP;G82572CY;G14346MT;G36993CQ;G87500QC;G40457JT;G00009BX;G32026FA;G58858EC;G97343SP;G05639BW;G13193RR;G31648QK;G01886VT;G98533XO;G32537PS;G85982HW;G97996TJ</t>
  </si>
  <si>
    <t>GT009</t>
  </si>
  <si>
    <t>G22768VO</t>
  </si>
  <si>
    <t>N-linked/High mannose; N-linked/Paucimannose</t>
  </si>
  <si>
    <t>Homo sapiens;Severe acute respiratory syndrome coronavirus 2;Mus musculus;Rattus norvegicus</t>
  </si>
  <si>
    <t>G10756ZZ;G15301IS;G94626GC;G39852CS;G46076LA;G47715OE;G10471GS;G80498RN;G46885EU;G97051EO;G80161SF;G57311FK;G43947CR;G24949QT;G22856AB;G10964LR;G32263XB;G90187BH;G77223RQ;G24393WU;G37030CJ;G17862PG;G72160NZ;G17271TR;G89291WX;G35131NN;G47681GN;G77524MM;G31982EH;G77898EH;G61528FN;G68986OJ;G28326HR;G68265LH;G29369RY;G42402GU;G74862XX;G52322TF;G57862OP;G46264IO;G96947LY;G26835MN;G60760VF;G59853RS;G48524PJ;G75309AH;G70866LY;G60216WR;G19266OP;G27747YT;G95366DL;G86273CV;G68945PX;G98538BA;G42769XG;G13736LO;G30233OG;G82440PA;G50243MN;G71418BC;G23553FE;G77367MI;G70863KH;G61167SW;G21381MC;G91562NO;G09791GF;G21828TB;G30164DH;G51945PF;G34198FQ;G68528EQ;G78750JU;G42868ZE;G53662KB;G27491ZO;G15228NC;G43470JW;G35461GE;G99403XS;G04165AB;G82690UI;G93777VW;G49464HB;G50855DY;G22154SJ;G99907OV;G46669WD;G61217QH;G08771DC;G28438DM;G32708SB;G56546AC;G85872LH;G42227JK;G29481IZ;G58582CJ;G42831WZ;G88396AL;G03652XH;G07860ZO;G16995EW;G84570YO;G31564ST;G99421OG;G28593UU;G65744QH;G32834DN;G78535NS;G25900WY;G34771DU;G10238WX;G23905VO;G08748CW;G71813BG;G19294PB;G09177CD;G41806QY;G75436UI;G41752RI;G39085UU;G28005AF;G92261CS;G48739CD;G44526IP;G95144VM;G11819AO;G98804PG;G43870FR;G66753FB;G23140KG;G18643KO;G58281NM;G76329VE;G19022QG;G75031VE;G14214WX;G89225LT;G28563NY;G36465KH;G55866KK;G30691VK;G00631XZ;G10075HN;G48670RT;G09225SF;G32648VR;G29091RS;G71025TJ;G49464XD;G93559JC;G16897OB;G79920MY;G00594CD;G95715VQ;G79573BU;G58546WR;G92808JY;G02259AO;G27162RL;G56920CK;G24593RG;G46516IR;G03316TJ;G64870DN;G63059VZ;G39832TM;G64087OP;G78908IP;G19387QD;G61782PO;G50294UT;G35048ZM;G39432WE;G04037RM;G91310HB;G98756WR;G65720XL;G22458ZY;G44385OO;G36880NK;G04860BW;G26485ZL;G29107MV;G52363CV;G70135BI;G93855TX;G34401OM;G30573LF;G69233DT;G83570KL;G57901KG;G99491ZK;G06162AQ;G42138EZ;G75934AG;G21506YR;G92762IP;G90679LO;G10438JV;G35593ZV;G57326OL;G15591ES;G11881OO;G08064PD;G84791PR;G65825XA;G13095SJ;G22768VO;G57449OF;G62167DK;G85862JT;G20624LQ;G97888YD;G97547WF;G80513FH;G34027VM;G71388EZ;G64979EW;G00026MO;G14669DU;G28681TP;G43547MI;G30687DL;G34749PQ;G50369EI;G64856PW;G93912GK;G89797IW;G53691UV;G03833LE;G03510DR;G62427FO;G21458SP;G72948EU;G09820LN;G34292BG;G03933RJ;G04277WT;G71678CK;G23143NO;G87573HF;G72731KV;G16551RR;G75461SV;G10148GI;G86256ZO;G33366KJ;G14790EN;G88655ZW;G11595VF;G45927FN;G04315YS;G72490CF;G32795DI;G78825SN;G57627PC;G28416JU;G58039WO;G06730ML;G08884LK;G88049IB;G77175QV;G35626NM;G21599SH;G42566OB</t>
  </si>
  <si>
    <t>GT010</t>
  </si>
  <si>
    <t>G82348BZ</t>
  </si>
  <si>
    <t>N-linked/Paucimannose; N-linked/Core-fucosylated</t>
  </si>
  <si>
    <t>G94591GB;G85497PI;G69916KR;G51168CH;G91843GI;G06862BZ;G61818QD;G30070XN;G86387VT;G40544US;G41804LU;G99510WI;G32715TG;G82746VF;G40838GB;G80961NE;G12980HQ;G95437AC;G89259NV;G93198EZ;G93164CQ;G64296KS;G70043YJ;G33864DO;G15577GZ;G94017LW;G55642XB;G11150IJ;G67450JX;G57191CH;G48695AS;G51706ER;G54300XR;G39569XI;G59138NG;G33711VF;G30352SX;G59318TC;G55693GF;G00925PQ;G89097YO;G51646FM;G90700FT;G13811NF;G28736DK;G86573VJ;G41461YZ;G29616NS;G70185OM;G66403NT;G71730FG;G99509IG;G78272DJ;G72513YL;G64181RO;G05484KA;G46151MM;G51233PL;G69172IN;G98885OF;G23739FM;G50563ZO;G05686QK;G60643CQ;G64092PM;G52146XU;G18521RG;G84914ZF;G38085DZ;G85633VC;G28940US;G01299ER;G66590TO;G18970LV;G28086YG;G89349EJ;G10359OW;G85972OZ;G81194MD;G55063UO;G88194BN;G94008TO;G27318OT;G03389ET;G89108VR;G42976YN;G04196SD;G70573ED;G97000NR;G33252WS;G93204ON;G71026YR;G18142CV;G52496BF;G36929DB;G30791RD;G50806EJ;G50809NC;G70862QJ;G82348BZ;G43648DB;G26295XE;G84811LS;G47379VH;G13181ZZ;G77712UR;G45995IV;G14307KB;G16119YF;G92612ZM;G75311GD;G68504BA;G38638WU;G36909XX;G45694ZE;G61365NL;G74724QE;G20956ZV;G31520YP;G31616YD;G98899DA;G19677EK;G86601RH;G52080EW;G89290XU;G44201QD;G38668OJ;G79726HB;G21342EB;G15329MZ;G25062CC;G93930FW;G12689RY;G27815BZ;G59187JR;G12345BK;G39125ND;G11877AW;G08334GW;G86771DM;G68380FU;G80948OS;G23088YX;G54509QP;G92275SC;G73134BJ;G42032FN;G82078FQ;G45682JX;G19929CB</t>
  </si>
  <si>
    <t>GT011</t>
  </si>
  <si>
    <t>G09724ZC</t>
  </si>
  <si>
    <t>N-linked/High mannose</t>
  </si>
  <si>
    <t>Homo sapiens;Rattus norvegicus</t>
  </si>
  <si>
    <t>G94106MV;G81275AN;G56236GF;G03036FD;G56756FT;G97341KV;G48466UB;G76938LQ;G72511CN;G90230CI;G55304SC;G85079XK;G96345QF;G03601ZD;G85165JG;G02993KM;G74249RH;G97100OC;G19158MO;G62783KT;G82292TW;G02534MS;G02763QD;G72167HH;G47410OF;G69611WV;G10025ZX;G01760ZU;G60005GQ;G68991OC;G80405QF;G97906XW;G83173HC;G73089AB;G80524SB;G93290PO;G09371DG;G40296AW;G67849DJ;G36544AC;G86938CX;G02698RR;G89333WS;G51778NN;G88748KA;G61287UQ;G15833OD;G00887EN;G33412CK;G30007FD;G35569ZW;G36782MK;G80796HL;G21113AK;G03787SM;G53778HF;G08161XL;G13278OU;G52684JK;G17987PO;G59778ER;G23622SL;G20487QO;G55569JR;G92323OJ;G76865YT;G38475OD;G15110KA;G62205NF;G64632MT;G07957RU;G50361AJ;G00601VC;G79306TC;G71897AZ;G05674CR;G52719CT;G88301IL;G06726TJ;G98400NB;G91441WN;G14956YQ;G65156DS;G57887YH;G82151AD;G03250GT;G25799AL;G25052RV;G98271CD;G12429VM;G59407DT;G60649YL;G23526WJ;G64781ZV;G55139FC;G43214GM;G14836EB;G86906SW;G46554NZ;G70656JI;G77196BU;G30621FL;G31433EJ;G85879GU;G09724ZC;G56014GC;G84552CD;G42039DE;G77964WB;G81269JJ;G89738LW;G47909JD;G02402FF;G40915GX;G60458LX;G97023FS;G41510DX;G46626WO;G55982TK;G42552PM;G12861CT;G86399IJ;G74268SC;G38407UP;G06442NS;G78769BZ;G83273JI;G03546AH;G66538GV;G92050GC;G11282GU;G35257SQ;G34442SS;G19173US;G78727VW;G31387PS;G32484KU;G27456PF;G42984ZU;G41943OZ;G19886LH;G64803HZ;G00850LT;G34220DL;G04562GJ;G60415BS;G73051OD;G49582YX;G23824XF;G96906RY;G55192VG;G41178NB;G83948CA;G26983WI;G84160ZT;G30268KJ;G50697EP;G26766ZY;G23211XT;G59029DL;G74582QG;G30663CZ;G46929BM;G70596QH;G66804IZ;G58858DY;G33196NE;G69449MU;G32649BE;G17419BF;G01396FD;G97078QF;G28685AE;G61693RU;G41618AX;G18274YO;G86052EW;G53487IK;G65916GN;G85335EW;G76723JB;G59052JN;G18750TB;G11307KY;G29261AY;G48389SR;G02498GC;G22723FI</t>
  </si>
  <si>
    <t>GT012</t>
  </si>
  <si>
    <t>G55220VL</t>
  </si>
  <si>
    <t>G21541CK;G11837XH;G96225KT;G12838VV;G74126LG;G72150CB;G07146OH;G40617GJ;G47457DK;G70733VZ;G94559IJ;G90815BM;G44843VG;G50777HT;G23450YU;G58834YQ;G71177VF;G89970AS;G75100EY;G34725OX;G24199RH;G63802EG;G28756TJ;G42737HJ;G11568OK;G98419ZA;G97875KM;G40343UA;G91845HM;G21477HL;G27327VV;G09609EN;G83496MT;G20640NX;G85146YR;G56960KY;G84676UY;G60966ZH;G14153CY;G92561HL;G96142VH;G38144XV;G18559HW;G60074KV;G57082ZE;G65956MW;G53631OG;G37453ZD;G94910QI;G38148GL;G48032QH;G10363DV;G71394EM;G17810MG;G44814LF;G76245RV;G23874KQ;G41108GH;G62361DH;G88507CA;G71170ZP;G28456NV;G60413YZ;G07129LW;G05857ZB;G40652AU;G91777BZ;G82893NF;G28020TP;G74852DN;G37158JR;G32567DO;G53979AV;G96993QB;G10467DD;G83138EG;G45305PY;G16448FY;G88150AI;G41331NG;G84768BJ;G55220VL;G06110VR;G07617FP;G87889NL;G05241IE;G77852EK;G90206GU;G32104JU;G54059XR;G44276EF;G45841FE;G51623PN;G13974DV;G59406KS;G46836GH;G03652TR;G13614FV;G24599MW;G00028MO;G58746AB;G34650EM;G54969AE;G53401FX;G41315PN;G06830II;G40673VG;G85871ZA;G25864LQ;G11176QN;G59132RG;G91471TQ;G37605QB;G47961RS;G02815KT;G16404YH;G23799GS;G92805XC;G33490PH;G11052OE;G76882CO;G84881ST;G76464YC;G05552HC;G34059IB;G27658GQ;G58214IQ;G97616MU;G99516QU;G12802HY;G89619KY;G51771NH;G88879NY;G28483QH;G58824LL;G24797UH;G69480BN;G49840MH;G92303LR;G83957LU;G97423PY;G25984CA;G29231QJ;G49721VX;G03820FM;G60020VY;G41811PH;G88235TO;G28478RU;G17863YV;G57550HS;G34852ZG;G11756ZM;G15280CB;G00328HB;G08304AG;G77451BX;G53758RJ;G46060FM;G88492IK;G69689SS;G18995DL;G74275TG;G55230ZU;G02767UB;G06901BU;G73636FD;G80626KQ;G53809TW;G12149HM;G98199HS;G48005UI;G77633KG;G16127HW;G20934VF;G52344RO;G74524AQ;G44147IO;G64024VG;G48815IR;G88615UK;G16497OB;G11812HI;G74102TU;G79807LP;G61219IG;G10979DP;G21286VC;G89929IA;G05561KC;G46969RI;G30110MN;G07445YJ;G52845RN;G40007QJ;G69462QO;G04554QW;G27104ZA;G35346LB;G68796SF;G04512XN;G59695YH;G48366VH;G59096FT;G00284SJ;G51940FK;G32453DM;G06964XX;G28046EY</t>
  </si>
  <si>
    <t>GT013</t>
  </si>
  <si>
    <t>G80966KZ</t>
  </si>
  <si>
    <t>G17433EW;G53750DR;G78385WZ;G33721TL;G72914GQ;G59065VC;G30862PA;G15757MR;G19521BS;G04362GU;G32364QK;G50714RV;G32654US;G48018RF;G83314WY;G00702NP;G63466HH;G14481TB;G65236EL;G64138YC;G38942QM;G52311XA;G77426NR;G37561FL;G11639QY;G72723RJ;G00972DY;G97225NR;G20322GS;G88012QS;G43773UY;G11450AP;G53990PI;G99630XM;G58246QW;G24536FQ;G86677JQ;G55430NA;G56336WP;G51896LY;G83354SY;G57756RA;G29783EW;G56093KS;G23768YE;G80966KZ;G34499SX;G10471FG;G15956KF;G22981GY;G10073SM;G67030CA;G10609HO;G46823OG;G26624YG;G71066WE;G45864TJ;G25386IJ;G21001NA;G39188ZX;G19949UL;G58995TS;G04681PT;G09416DG;G44865OQ;G61846BY;G19747OA;G48442VP;G92684AL;G20174ZL;G59311AO;G63024BG;G76924RW;G54873FX;G57484FV;G76666KS;G98733QZ;G26534TO;G21284IS;G18627LZ;G13113SB;G95786NX;G00629YK;G53725UB;G46747LH;G07414XZ;G89923TD;G88569LV;G62690FM;G04251SC;G51823DN;G95513KP;G04302OV;G37162GZ;G70613ZY;G25710JB;G05264HX;G85726QE;G09614AM;G51266ML;G41247ZX;G33303XH;G03321AC;G94734OT;G62592GA;G83582BK;G30996QM;G81980VO;G91144YH;G86582QF;G60370CP;G96786JM;G02021XC;G65370RS;G30347FC;G50775RM;G40097PQ;G49232RW;G56038AR;G26985TZ;G51624KI;G76956DJ;G13049QY;G89353OJ;G00335DM;G15638PX;G52034SY;G53719HM;G30314VR;G39318IJ;G33530VI;G67855QE;G53899GT;G93516TF;G42674AX;G76084VW;G95732UV;G71714EQ;G45325UV;G47877IZ;G35777BH;G29617QF;G83312UD;G12378KS;G42528HF;G12438YM;G32744YO;G32779JS;G59716UA;G44743IQ;G44974AB;G29467ZM;G49504OJ;G52166GV;G50448ZV;G95639FY;G28355VE;G66692CW;G69723RO;G46526SO;G24560HE;G48362SO;G04580CX;G51500KF;G50696OD;G03399GQ;G52518HE;G97123IR;G64780OA;G97792VM;G42276OB;G19996OB;G93458GZ;G55763TO;G87354OO;G01260QV;G74112GC;G50264UK;G81785YQ;G10819RQ;G93954NW;G36350BL;G84983EE;G98050VF;G00381YD;G79234KH;G20384GP;G29249DT;G62211RU;G69667ML;G98643XP;G90743YS;G28830ZA;G92043YA;G55725ZC;G62239ZY;G96042XF;G74813AM;G76833ET;G59672PP;G20063FD;G38687ZS;G26179IS;G25354KQ;G30999HP;G43582IK;G83754JD;G17708TU;G55976LZ;G97128MC;G19382JE;G29312XK;G52609AS</t>
  </si>
  <si>
    <t>GT014</t>
  </si>
  <si>
    <t>G93180LE</t>
  </si>
  <si>
    <t>Homo sapiens;Mus musculus</t>
  </si>
  <si>
    <t>G93180LE;G03238UC</t>
  </si>
  <si>
    <t>GT015</t>
  </si>
  <si>
    <t>G37135JQ</t>
  </si>
  <si>
    <t>G95416NX;G26298YO;G72046TZ;G51649UG;G46977WK;G63565UY;G97311JN;G62001OE;G05390PH;G51123VI;G98830DP;G69228FJ;G98869NP;G47011QA;G83512RK;G10927TS;G04662JQ;G39343IQ;G18674QP;G68759BO;G67788WU;G96524ZZ;G96200ZP;G94582KQ;G50999ES;G95248RX;G56824FQ;G37135JQ;G09775CH;G83161QT;G68668TB;G63337SS;G87618BG;G70160EA;G04689DA;G82020ZR;G63976LA;G48626HI;G35231LE;G49447IS;G57410TH;G21196UL;G63923YN;G43947VZ;G74910CR;G05724UK;G35442CG;G07014AW;G13869TL;G88334IC;G15317IZ;G50507PS;G86053IC;G52882GL;G95963DM;G40033UH;G83600PQ;G27929ZE;G99669MJ;G40198OD;G65518IK;G00883ZT;G36059IK;G20034RK;G33574JX;G98728LU;G97292GW;G64632PP;G22914HB;G28387ZC;G82529OA;G51065AQ;G39478RR;G23532PU;G57267KB;G59532XE;G97129CF;G92708ST;G52104WT;G22123FD;G88641WO;G06098SY;G45294YQ;G82887CX;G85425ER;G19826RH;G46413RD;G38490TT;G21982KM;G77085GN;G44534DB;G10122RQ;G31852PQ;G04216GB;G04414GO;G35769UV;G27171ZS;G07505DF;G72103RY;G91979JZ;G36699PG;G20621ZX;G64261IK;G52461YB;G55143WF;G96715HA;G00433KW;G48630BP;G04220HB;G64334QQ;G35787ED;G54269AZ;G49495US;G16932ML;G25757VW;G20021PB;G23765TI;G09389FE;G56867YK;G92383TF;G80945SX;G29628IK;G70113QZ;G53428EC;G04816EV;G48658CL;G85590UT;G97179UV;G92983WW;G39383KR;G34394BR;G16272GL;G23805AC;G57522MT;G08936DJ;G44845VH;G85885QD;G27495UM;G60383WH;G55747LQ;G76837CW;G72037LH;G76167TO;G74300EL;G55483AO;G55067VV;G55497KX;G07152PN;G82308RC;G86858GK;G68588ED;G53733WF;G04243TK;G97518YS;G83908ZR;G44183EE;G54251LR;G28437WV;G71720UK;G28797DA;G38360ZF;G49513EB;G64386MO;G95253ST;G38058DX;G44576SJ;G64916BF;G10038UY;G90886MG;G34268JW;G07067EP;G91614MN;G18662IW;G84800EW;G45552IY;G68381LV;G71666DH;G91621FZ;G36880NP;G63871ZT;G51070HN;G39049JX;G33436EK;G33803XN;G15806UI;G22876ZV;G39220OK;G41631JQ;G84012WB;G69127MS;G57911LH;G33458WJ;G53642AM</t>
  </si>
  <si>
    <t>GT016</t>
  </si>
  <si>
    <t>G14548ZL</t>
  </si>
  <si>
    <t>G34567KI;G69588GB;G12406PI;G46700WH;G61109OG;G15494PG;G43111IG;G09137ZU;G76529SO;G05216VK;G43553SJ;G64462FL;G37306WL;G36350YN;G14548ZL;G40702WU;G89864BN;G91704UR;G92974UU;G55811AY;G93993PD;G67381VP;G56876DF;G98940JV;G76014WR;G66676MI;G91819LE;G85121LW;G88433PA;G26335RK;G10601XM;G64527OM;G70358QM;G61601ZZ;G84170WO;G41824PC;G59513YA;G48616UI;G91089ZR;G32149KV;G86385RC;G83958MI;G39407WQ;G39111QK;G31429YW;G49440XK;G71794ZO;G63035DM;G79754SY;G97846FX;G69665LI;G48369JO;G79370VG;G22477EB;G79835GX;G42674LI;G35732LD;G98906LL;G48537BY;G17541OC;G42653GO;G66723VB;G18360DA;G72393PG;G20881QF;G29729BX;G34314SG;G20912QY;G05140WY;G50728CA;G42772CJ;G87103CK;G40442UK;G63571FM;G30888FF;G31105PF;G12866IA;G22508JZ;G75841HO;G52894LG;G32447FC;G07682NT;G75839LJ;G63428PQ;G26264HC;G82403CZ;G05312EE;G27933RJ;G62765YT;G24791UN;G60646UB;G55786MG;G85238RP;G48148JS;G41827IE;G20212GT;G64741WD;G32190EA;G08060JF;G55146FI;G11189WY;G63142AA;G80756MK;G33264BF;G43072YM;G27421EI;G41263IO;G36230AV;G78280YO;G21359LU;G13897ZB;G07626WD;G04792UK;G54067ZR;G73994XG;G30969JI;G93054SS;G62911FK;G34295PW;G83666RE;G74541EU;G66488GE;G99502KX;G17490CY;G25280VW;G74933IS;G31033KO;G71204PH;G74735AT;G30762QR;G33249PE;G49580JX;G81147VU;G92320FG;G80528TX;G59100TO;G45201FL;G16999DQ;G01028FJ;G11376KE;G57956SV;G29780RE;G58781JH;G19226BI;G05120VZ;G36596CC;G28414OO;G12098PC;G19805HY;G39248DW;G18650BV;G55462TF;G59857BB;G24439YF;G76465ED;G09771GJ;G67272DI;G59387RE;G76288KM;G65843VZ;G65687AD;G29250KT;G65817LG;G23265QJ;G96991RO;G64067YC;G30963VD;G63792RQ;G67585WD;G34375BU;G62030MY;G19386HE;G92665NH;G17275BN;G01283PJ;G31980GA;G39428SI;G04947MP;G66507XS;G21194PE;G86880YI;G43723RI;G62856WD;G81920XN;G53461SQ;G22166IA;G95389ZK;G64773FN;G87235HL;G15721HF;G69080RJ;G14676HX;G56666OD;G39627QG;G12621KP;G25492QP;G51451CE;G90243UL;G64574TK;G02244MC;G90021YH;G19706CH;G68156DX;G48705JK;G01461LF;G27648JP;G20380YV;G93730KO;G17843EV;G71621SZ</t>
  </si>
  <si>
    <t>GT017</t>
  </si>
  <si>
    <t>G60230HH</t>
  </si>
  <si>
    <t>G32780LD;G07569NS;G81632VJ;G67976UK;G66787RA;G13847GJ;G92287QG;G03019FG;G28855FB;G97854LA;G41592RO;G04977HM;G10987MU;G60230HH;G44306ED;G39617JJ;G98719SR;G71017QR;G61894MD;G48712ZJ;G51369CD;G70101JE;G57595UE;G66257KQ;G48350AZ;G29803MG;G39976KS;G56202TA;G17639DA;G95227SJ;G93575MM;G95713LQ;G92042VQ;G88561PH;G30140II;G97511SW;G23949TZ;G46559US;G74673OI;G76645JW;G35794UW;G57989AD;G46584GY;G99689NZ;G45137VE;G57292SX;G09639SZ;G74809AE;G96983TA;G66211LT;G84622HC;G80920RR;G71069MN;G44982DH;G18614BQ;G81356NS;G56328RB;G39687WG;G39578OU;G90054TK;G31242TK;G96024GG;G94748CQ;G97455PT;G55086SI;G43475FH;G60464IB;G30517YN;G00876GU;G04246XX;G52902IE;G70670FB;G60731YR;G39338NX;G36581PT;G93088EE;G20463HA;G16879YK;G27939KO;G17595XL;G02952NR;G42299NR;G10700RM;G18544DI;G91054ZN;G88707IJ;G61206XE;G28615QI;G26508HK;G08755WX;G93299MA;G06833NJ;G07323GB;G96569DL;G26391HA;G74004KO;G38488ZJ;G66998XX;G41486SZ;G01096QY;G95849ZD;G40352EF;G56017FW;G81505ER;G46125OQ;G13934FE;G66118UZ;G09064IP;G70736PI;G45290DI;G77025HC;G69337UU;G22018VM;G88865JK;G55423YK;G03056DW;G54328JM;G18447KU;G03964XM;G00247JV;G58566YO;G00798PL;G76727OV;G81743YX;G68184AV;G05479GT;G31480QS;G47552PT;G40510IW;G33586CG;G96797KG;G89856DT;G75906WU;G49888UY;G49504RV;G82080SE;G78434HP;G74773VD;G65527PZ;G69958YE;G77710TJ;G95073VE;G20897XG;G22428GQ;G14351DY;G22952TB;G97496ZX;G58530MW;G18594JZ;G71065BP;G52639FF;G66562DL;G74803EF;G04383CF;G93897DG;G73072RS;G46015AV;G85076HH;G05022LU;G04990SS;G96372HC;G43357XR;G73322RB;G72463LF;G42403ST;G07604MU;G52029XN;G45127WJ;G85451GX;G49045FL;G82041FY;G29694LZ;G57735SE;G05693UB;G13948XD;G80954PJ;G26416HF;G43985ZW</t>
  </si>
  <si>
    <t>GT018</t>
  </si>
  <si>
    <t>G19958IL</t>
  </si>
  <si>
    <t>N-linked/Other</t>
  </si>
  <si>
    <t>G14374XC;G16175MV;G51722JC;G78768GH;G66375NT;G50184YP;G19958IL;G27310MQ;G92188CK;G62768NK;G66728LX;G24769QK;G19763QB;G22122FL;G82207VX;G70681VG;G51419BH;G73896IF;G34821YB;G12775RU;G90107JW;G35841YO;G00588HO;G17536AW;G00487XO;G80661YI;G00644ZZ;G72626YH;G61001HU;G17547KJ;G10543KB;G82622JD;G69298OC;G34572TY;G83460ZZ;G24620AI;G24752UA;G29056SI;G68912OX;G54715UD;G41940YX;G63366CP;G61702UX;G40821RK;G68795JE;G48980RC;G49401NP;G95677OZ;G77969OS;G41015OA;G19592AH;G11885NX;G31411GR;G36772MC;G51304JG;G01260RY;G85200FA;G30505TQ;G32883QH;G61086FK;G51119RL;G65030HB;G66121LF;G14927KP;G51987NK;G18516QW;G52070UO;G29441UP;G23342BO;G87138HL;G52498MU;G79071YL;G75896QL;G29290EB;G78602KL;G11712ZQ;G11860YJ;G76907BP;G65721TS;G92882FR;G39119ZF;G38029ML;G95633RJ;G98516BG;G50139IU;G33451YI;G71378VQ;G50119EM;G32660GU;G69390GI;G25325YE;G01174QS;G43708QI;G56797BW;G57293IF;G04914MH;G22467XI;G56851CO;G14664YA;G86191DF;G68140PE;G01590HD;G40857PC;G63337DU;G02162HB;G98536AW;G80019AK;G36258ZR;G94278TT;G18548RP;G12977AR;G25884KM;G38641HA;G87181RG;G13231QF;G94012CY;G76079RC;G97938ZK;G53817DS;G24060XM;G23864HZ;G27502BJ;G58482NB;G79023HI;G96705SS;G32907KG;G12464FX;G72012QU;G70086YD;G73487DK;G24554NM;G24006SS;G16275ZD;G91301DM;G90109YC;G33970PJ;G22673CT;G40066BA;G20131KD;G15064VB;G07921VN;G13713GD;G74073JU;G71795HN;G19251AA;G53204YA;G12149LU;G70687DG;G38540XA;G93349LS;G83743KO;G55415JG;G21704QN;G47577UM;G92783HT;G30464CU;G27757LT;G87147UE;G94207DJ;G72330MP;G07118ZR;G07737CN;G42343OW;G19742BT;G13294OU;G21122WA;G14791BA;G43448GF</t>
  </si>
  <si>
    <t>GT020</t>
  </si>
  <si>
    <t>G57930PW</t>
  </si>
  <si>
    <t>G81371UR;G57930PW;G87784HD;G91219PM;G79916GF;G05454SP;G80767XX;G59324HL;G72079JG;G42439GB;G73234BV;G61456PF;G83417GO;G26474XX;G67118IN;G85141ZP;G49961MS;G44210FS;G93527UH;G67660KD;G10040DS;G49383JW;G20248TO;G15158LV;G85900AY;G89253ZV;G75811ON;G84764CL;G05421OW;G25463XU;G56329KE;G33066WV;G13305QJ;G37855JI;G33275DG;G06768XI;G67954RA;G74054RO;G12274AS;G39662GV;G70593DF;G60803QX;G97057SU;G40537VT;G02526NN;G65298XR;G61576VD;G37185WE;G85139RC;G84830CI;G72954IC;G73716BT;G14439NS;G17385XL;G65186OJ;G22687XW;G48140IM;G81013BK;G31089UT;G67591LJ;G03099FD;G83234OM;G64102SZ;G47103DT;G13950HI;G23796DF;G35112PD;G64195KC;G68691FO;G22491PS;G62346PI;G20884EU;G56719TF;G65284VS;G12010LH;G78417ZB;G77864CN;G86325QC</t>
  </si>
  <si>
    <t>GT021</t>
  </si>
  <si>
    <t>G29905OR</t>
  </si>
  <si>
    <t>G37738XF;G56045WU;G10573FI;G50091EW;G39571QG;G40523QS;G53428BS;G30558XQ;G19432GA;G79695ME;G13133GZ;G20719UR;G96238FJ;G50124MK;G85429JP;G12018LP;G02783FI;G47052MI;G04856GF;G41487YW;G85758BW;G92120IY;G64922VJ;G01047YJ;G17961XM;G46055MA;G78106RQ;G48872FY;G42380DE;G47074NJ;G24841EW;G31175IC;G31681LQ;G66222CN;G08429SS;G52362IF;G03053IU;G44848DV;G04089RG;G49697YI;G32357CK;G30131YB;G95813LC;G73276UD;G52102YV;G53635AG;G16156ZE;G80600IS;G99948GR;G97894OW;G77750BW;G78598WI;G26929DQ;G56871FW;G88784RE;G77326OU;G59684CA;G74665CH;G85779MY;G91197EY;G09403OT;G13773HT;G29937LF;G78343KH;G22908LV;G16495BO;G19375AT;G76463QM;G34655BH;G82190CR;G93592BV;G31015MW;G69311JK;G71703JC;G89404RT;G99673US;G39674GM;G98160RX;G59034PL;G78387VJ;G87064GU;G06542JE;G58298ZT;G75949RK;G70677AX;G29905OR;G61751GZ;G85041WE;G64481DJ;G35619UY;G88673AA;G96771UL;G85737WG;G95368PR;G22387ST;G19083SI;G09362PR;G94156YI;G07169PS;G87308QC;G12800SL;G70073SG;G48421GV;G17875TE;G80650PW;G06920GM;G11974GJ;G03109ER;G63179CS;G08096ND;G79172UW;G23109YO;G42680EX;G51699IR;G68395LV;G93460NV;G88455FN;G13168NE;G70144QU;G40452ID;G38746TV;G65343UJ;G82953UJ;G45414WP;G71549XT;G58750CR;G27251WT;G45271AT;G60145BJ;G57317CE;G72587UU;G63411NB;G43526DV;G55061AW;G34465ZP;G29322IY;G18980FQ;G50319MW;G26831EZ;G09718NJ;G30960YA;G59325ZF;G96108PJ;G39303GP;G18243KB;G18382PO;G13899HQ;G23791NK;G62477SY;G73564WY;G83367MW;G19424FL;G00335TI;G45462HD;G60755YE;G81655ZA;G07595HH;G15567JJ;G99708AF;G44845WG;G10718SD;G54880KL;G96919OW</t>
  </si>
  <si>
    <t>GT022</t>
  </si>
  <si>
    <t>G69411IG</t>
  </si>
  <si>
    <t>G41860WU;G95801EZ;G74900AO;G73548IN;G29965VW;G95616YE;G48452ZC;G06880OV;G83751ZP;G22751JJ;G97434RI;G18443GF;G05544OY;G40976UX;G19885TN;G79351OB;G08147LK;G86664UH;G95978MK;G38941QE;G27415TQ;G17907WL;G84122MP;G69411IG;G39602UU;G56269EA;G28663KH;G53168IY;G75896PD;G49889OJ;G26684GN;G03860PZ;G83131MU;G25162JS;G79249GP;G10881VB;G86386QT;G10106TL;G70377VS;G85895SP;G66808JU;G00978TF;G13698FQ;G85460ZG;G37364JG;G17336FF;G04445KN;G35823EX;G14985NB;G87320GN;G10874KI;G37841NF;G66675LM;G45303VF;G74714EN;G36888AO;G00029MO;G64403MT;G90922MJ;G59522PY;G60634GK;G19610CW;G26246KG;G32365IM;G84594DA;G17410PS;G37664BH;G90655SK;G69542CQ;G27993JQ;G23453IV;G57776ZU;G27995KI;G96417PJ;G10448ZR;G44073EJ;G00982QD;G86309VR;G10182XZ;G47179RN;G92848QA;G45374ZW;G60692DB;G42548XF;G54963QY;G64965ZH;G51302HQ;G30673AC;G93986UQ;G67976OZ;G91676UJ;G17483QF;G41605VJ;G42398FX;G10144JB;G47023TP;G44298KL;G37692XE;G21155MW;G15402WP;G83155SV;G26500IJ;G85233XG;G83706NF;G84254NL;G04257YJ;G58225KL;G03908ZC;G73422YD;G86288VS;G27821VZ;G04263GM;G76687RG;G06650TB;G87559DS;G18830JZ;G29584FT;G59466UY;G76118WO;G39846BW;G80161ZD;G47188NW;G89752JQ</t>
  </si>
  <si>
    <t>GT023</t>
  </si>
  <si>
    <t>G39213VZ</t>
  </si>
  <si>
    <t>N-linked/Complex</t>
  </si>
  <si>
    <t>G37857LW;G07680YZ;G67028OV;G93206NM;G79363XM;G35162CZ;G95053SH;G13375XC;G89820BU;G83167TN;G17151HI;G83162QK;G39213VZ;G42679AH;G39943KJ;G98140IX;G74916CC;G30633FJ;G11453BM;G50707YR;G96570OI;G53956RO;G19943KG;G61283FH;G10805TH;G56175ED;G44046WQ;G04048YA;G88876JQ;G40900UQ;G30915AU;G72108VJ;G05421KO;G05027SR;G60149QJ;G93310KW;G76702YY;G84678BK;G85100QD;G78368CZ;G01364WM;G78068ZV;G90743AT;G00565QJ;G00030MO;G10996NE;G36999JV;G14606UO;G36300QU;G66032DV;G84000CM;G60026QM;G32814EW;G62922WK;G35029YA;G26664GH;G67715OS;G03203II;G92024SL;G74090KZ;G09452ED;G59741XZ;G06721LM;G56977BH;G74459BD;G07209HW;G87918MM;G41125AS;G44151FI;G32082KI;G95382MF;G50071YW;G71922QL;G96399PG;G37296SI;G14296HB;G45643JS;G43804CX;G70308HL;G09319JK;G85085RX;G13269QI;G11829TU;G25432QA;G69430SP;G57369HU;G15522AZ;G78607HP;G69008IB;G35281IE;G74105VN;G76317SK;G27585HG;G26402SO;G58451IT;G58745PD;G74748IL;G95776GM;G51534DR;G62873RL;G97154ET;G59852AZ;G48137KC;G13325UO;G23446CL;G13101AZ;G92185NI;G89516XH;G00784PW;G15843XU;G60879LY;G80012SO;G26195QL;G33661NW;G99382RT;G05254OQ;G74895VX;G71061FP;G97485NI;G07875AD;G10187BT;G71230DY</t>
  </si>
  <si>
    <t>GT024</t>
  </si>
  <si>
    <t>G08520NM</t>
  </si>
  <si>
    <t>N-linked/Hybrid</t>
  </si>
  <si>
    <t>G27478HS;G22573IV;G26242QL;G89628NS;G87611TK;G59425US;G00204EX;G02633ON;G12604EN;G74053IC;G29074HW;G73403BZ;G01131OO;G07831RZ;G05769VV;G20146LZ;G14067IQ;G52337HN;G23958ER;G08520NM;G51367TM;G89319AW;G44842OK;G37369XO;G14889WU;G18506AD;G95226CD;G70446JV;G06921UA;G47498FQ;G07929VT;G88329BN;G38297TU;G78341DP;G35916SR;G60866GG;G71537VS;G76504TU;G72035XH;G29407ZG;G29271US;G11032PR;G33581QC;G85302QR;G06928XT;G58056LQ;G92466QX;G55143IM;G41072QC;G33609NS;G39446WN;G98723AA;G13592VY;G31373ZL;G78325SJ;G14767DF;G95956WE;G59621EZ;G51688VK;G64098LT;G01999JH;G44992KB;G03595ET;G43014FZ;G97309BN;G17226QK;G59403TM;G81185MJ;G57707WO;G48860TK;G74388OG;G36881GV;G96866DI;G24305IZ;G37427PW;G97276BC;G84222WV;G35938WG;G41327HW;G96283OE;G67574IL;G45614WX;G59185WM;G77923PO;G09597OV;G43463XA;G62878MK;G48760ZH;G61868BD;G95925JP;G24666UI;G96175GI;G40484QA;G75088YO;G67196SE;G56225WL;G26850ZV;G38826DG;G28311SS;G15529JT;G32909UL;G91174DR;G80212LK;G70412HV;G03959QN;G77845QS;G78383AV;G74029XC;G37071WI;G73976WL;G14018AL;G54391MT;G79465SI;G94473OY;G36212ZC;G89432KZ;G58251ZG;G38337GU;G71717NV;G49891AY;G13369WC;G23106EO;G07369RY;G62371LC;G69517LY;G58313PD</t>
  </si>
  <si>
    <t>GT025</t>
  </si>
  <si>
    <t>G66937TJ</t>
  </si>
  <si>
    <t>G57650VC;G71766ZW;G30395OK;G26653MA;G91073KG;G72599LB;G01859LC;G72444XQ;G11107OX;G34411BB;G32253EE;G66937TJ;G89993FE;G81397LO;G83006TR;G52064IJ;G20779SK;G61330YQ;G63640QH;G11254FL;G25381UC;G02561FC;G97101NC;G98068RN;G75798PH;G52633YA;G93624ZP;G06550JR;G91599FN;G85843WY;G88784SV;G44754DF;G36859SD;G37601IJ;G26939ZY;G99129GB;G86102WJ;G47843KQ;G96396MI;G53151DR;G03195HW;G80005YU;G45238KD;G63502NR;G72085DL;G13753JW;G21746MX;G00468KU;G86718PI;G29188SG;G44905SX;G90364OQ;G24439WH;G95776JG;G38682DV;G87769EG;G42460RM;G92908SH;G50626AY;G55530MC;G41081WD;G53476DF;G31744OB;G67772UT;G65668CK;G81295CK;G72787SB;G24420RT;G88435TS;G24987DS;G09976WS;G97686QU;G03818JD;G99829YW;G43677TG;G82169SQ;G59231NT;G79348ZY;G74111MH;G12086GM;G54961LP;G96726MO;G57671LP;G32977ZV;G21311PN;G12174PW;G87134ZP;G85317AM;G40317YZ;G88310KZ;G57626SM;G85530IT;G10197JO;G72233LJ;G53682XE;G05102JZ;G43835NS;G30562SO;G18929GK;G38667YB;G39064UK;G02654ED;G18391DN;G92163PU;G91885UU;G12774PA;G18906MN;G23477XG;G86812UG;G40589GT;G36564AM;G21379SF;G10085ET;G06702EZ;G11341YL;G94736IA;G00774WE;G79346NF;G24335BD;G58768YX;G42444KF;G14445VK;G36190WL;G32127JA;G85941OR;G67139SM;G67881EE;G73576JR;G28817KG;G43923BC;G25018SV;G78174JE;G71403JD;G75454NU;G33087CK;G11771HD;G28827PO;G19615XC;G82941PA;G82650KN;G67668FS;G62707LQ;G77297OU</t>
  </si>
  <si>
    <t>GT026</t>
  </si>
  <si>
    <t>G59471TH</t>
  </si>
  <si>
    <t>N-linked/Complex; N-linked/Bisected</t>
  </si>
  <si>
    <t>G57705QQ;G93290WH;G66845XP;G19171CT;G10979BZ;G44446FQ;G29070AW;G53286JQ;G67924MY;G59471TH;G29011JC;G34527RW;G10219AA;G12150CK;G16717IV;G21251LN;G75584LU;G76241TN;G56653RI;G47675LW;G65415JG;G35429JB;G38047QV;G66348MF;G81253FL;G52358FD;G74368SI;G69082TL;G42970AZ;G70277OJ;G91972CK;G92172MH;G31411IU;G57832QR;G90484GL;G35479XP;G77148DL;G26383OK;G75812MR;G60092VE;G17342OD;G04672PB;G89878ZY;G78157SE;G21448NW;G54079AB;G31936TA;G49955PK;G50222RE;G50398UZ;G00909GK;G39623FZ;G71602GO;G67045LB;G93646CO;G68803QA;G19868AX;G64652EG;G53605PF;G82719GT;G32611KT;G25429RR;G44799JP;G88380UG;G82540VC;G28720MP;G93910IS;G03177HU;G77679NJ;G03231HO;G29020BW;G62257HU;G88489PQ;G88237OS;G92683CO;G57462DO;G27827YO;G16199ST;G07906WF;G80797CU;G76037VI;G73816AF;G22140EA;G66134ST;G11648SW;G41029CD;G26321KS;G96281OZ;G38788CP;G21528FH;G39900FY;G78480MT;G34709AU;G46255JU;G11940XR;G57081XV;G20264YL;G31379FM;G55950MY;G48334VB;G57932KD;G65236BH;G53492HM;G93478VC;G51861DH;G61609GF;G49857FO;G36094DV;G97620RH;G51222TM;G44202ZW;G70310ZF</t>
  </si>
  <si>
    <t>GT027</t>
  </si>
  <si>
    <t>G16828VN</t>
  </si>
  <si>
    <t>G61351MP;G44858WT;G08920PY;G62229FK;G02672SI;G13938SZ;G54685SU;G58167CQ;G11362LE;G46312FW;G31331MX;G90549RF;G62262YL;G75217SA;G16828VN;G71470CO;G42493LZ;G79167DN;G00281HB;G60875XB;G44747CU;G67924FL;G02945KQ;G31603EH;G02050BR;G03609WM;G43066JS;G18775SC;G73573GX;G28677QR;G13591VJ;G87727MU;G27300LL;G35370OW;G87139MR;G97385ZA;G42262TV;G45438ZT;G87589SW;G72735IY;G28541PG;G24657IT;G30514JJ;G98671GW;G67269NB;G44962ZM;G36542BE;G50380XT;G19790PJ;G11120HJ;G64713KE;G07218NO;G37508YX;G65653DJ;G95951LZ;G48690MB;G89326DO;G03042JU;G75036QF;G00717KJ;G20105PQ;G72881ZX;G70162OM;G55719HL;G81713KT;G42551FI;G55677BZ;G91780UX;G22691IW;G34259ZA;G67853SS;G76734QY;G28742IM;G16365RF</t>
  </si>
  <si>
    <t>GT028</t>
  </si>
  <si>
    <t>G36191CD</t>
  </si>
  <si>
    <t>Homo sapiens;Mus musculus;Rattus;Rattus norvegicus</t>
  </si>
  <si>
    <t>G20965WY;G89834SY;G52877MJ;G47416JM;G38590XT;G40899IB;G36191CD;G22140GZ;G43664YB;G30901GC;G00986YT;G03216SJ;G13151XE;G28347RJ;G64633BH;G20966TZ;G23087XI;G22340YC;G29568VE;G89241QS;G53450AF;G07147QM;G62808KR;G10179FS;G99622IJ;G88884NJ;G47766VH;G27874QL;G66741YQ;G18165XJ;G23817OE;G57051OG;G18264WJ;G63170HT;G59804RR;G42712XS;G61706MD;G06067KZ;G20894MY;G38404PP;G57028QM;G40200RC;G20173ZW;G09212KV;G00868ZN;G45777DE;G68774DG;G98602UY;G05763EW;G22117NA;G82233UN;G68963BB;G55075ZC;G34723UV;G59917BF;G00544JF;G80563TH;G91438JH;G27826HM;G89738UT;G32692TS;G39065HZ;G90688JZ;G49900EU;G67143PG;G58521VQ;G50045TK;G49424TY;G06777LB;G85544LX;G10486CT;G14512NS;G62798PI;G29078QN;G27946NT;G57580SM;G73560HZ;G42175IR;G00883DO;G25326BM;G10295MW;G93755GW;G52677OK;G30588SI;G77466MH;G90065BD;G57208CK;G79508WH;G75771NW;G37919OJ;G93060PS;G07627PO;G82168GG;G84064AY;G74465ET;G77922WZ;G24674CB;G28355WG;G23572BH;G05915MC;G90363CW;G83273WX;G89845CN;G06216GN;G93583AH;G76587WT;G82945RR;G96839UN;G82007MU;G01079BO;G23934NS;G70425HV;G17434DR;G39047SF;G24355FU;G69030BZ;G08912OL;G72957RE;G11200ZP;G19890MT;G85174MG;G22750HG;G55797TR;G37917YA;G74990QW;G90311RQ;G31294UZ;G29461XA;G59756AU;G42711TE;G53667BL;G26032JT;G73811LP;G71376SJ;G23794VW;G38626VI;G46544JG;G35238PC;G82273LS;G43981TB;G40875DP;G74951ME;G26918OE;G90443EG;G69418MN;G51045DL;G01233BF;G02833LW</t>
  </si>
  <si>
    <t>GT029</t>
  </si>
  <si>
    <t>G11535IB</t>
  </si>
  <si>
    <t>N-linked/Bisected; N-linked/Complex</t>
  </si>
  <si>
    <t>G62864QE;G77365PN;G42096TS;G71579EA;G44458LZ;G93208KK;G11535IB;G72718TT;G43299SD;G96063MG;G29972ZX;G33230CR;G90426CG;G25481DT;G00504PZ;G50205RT;G98292JT;G63480NF;G67915MO;G67066JI;G93746CY;G32241HI;G71865NO;G72533FB;G23980PE;G82458BB;G17171MV;G96014TN;G81150TA;G28421RZ;G52603AI;G04861MP;G06276SU;G79564YR;G22267WV;G86477WA;G20180NF;G50293EM;G08981WF;G40013GE;G12417OE;G42096BU;G14843XQ;G72902CL;G85287WC;G90957HV;G56076DZ;G63176TU;G38843SX;G13251BI;G74246AM;G67992SW;G75962GU;G46817RD;G55052CN;G89283LM;G56238AO;G55868RH;G23432EQ;G72790NZ;G46638GC;G73057DA;G10270EI;G21929YV;G91208VE;G02422RD;G85795PL;G80962OX;G33742YO;G52663AD;G01265XZ;G53858MF;G29147GG;G74910NC;G17029IU;G76807JB;G06290ZS;G27048LG;G34612DX;G34483UH;G83490LO;G65855MN;G78000JX;G84033EZ;G49923GC;G43505GC;G64622AB;G19561MR;G69655PI;G26518BW;G64005GF;G34333BI;G51319FX;G90545PZ;G44440WV;G16377ZV;G06000EI;G10386EL;G36490QW;G09206KH;G85330BG;G03760NA;G13042VI;G02128NP;G27047RD;G17945PF;G73807QP;G58155VH;G12398RI;G97126PW;G28470QU;G47406YI;G50558OY;G89743EH;G54835WW;G88052AE;G36790JL;G02451HK;G35006ST;G92189KZ;G91496PJ;G39158VH;G59003BK;G58543MF;G26021HI</t>
  </si>
  <si>
    <t>GT030</t>
  </si>
  <si>
    <t>G20030CU</t>
  </si>
  <si>
    <t>G41189JN;G67497RH;G34076CZ;G46922FQ;G20030CU;G93500PH;G09482NW;G01659NO;G55302WQ;G00279YF;G91247WI;G90950UC;G45256SO;G70859XP;G54884LT;G86606NT;G76583MP;G11960UF;G83062JW;G99003YY;G31774SW;G84756VW;G85256OK;G15369VN;G41403MI;G07863NE;G87295HJ;G16233TX;G21573FN;G80382WR;G14260UH;G83633GK;G29434RB;G16523AO;G19894RH;G99927HL;G47011KD;G98066UT;G79198BK;G90223GH;G91068DJ;G82861UH;G83717YJ;G60785FE;G40735XY;G82829MF;G79198HM;G00361YF;G58281SK;G07666IB;G14478ZZ;G91452KP;G10026RE;G41278YY;G63899VB;G67610IY;G13687TQ;G03654ML;G48115MG;G02527CE;G36936QT;G55254VX;G99318LJ;G20045DK;G09082RG;G61136BX;G00511LE;G37030PR;G84808TE;G56952JL;G46928MX;G15321SN;G07024ZV;G35635NQ;G74068KQ;G15579SF;G52280NI;G80464KH;G17539KX;G12344UQ;G98445GL;G42734XB;G30306AR;G83390KL;G31198HK;G01998SG;G11248PY;G17305LD;G02054MB;G83631GO</t>
  </si>
  <si>
    <t>GT031</t>
  </si>
  <si>
    <t>G23934WD</t>
  </si>
  <si>
    <t>N-linked/Complex; N-linked/Alditol-reduced</t>
  </si>
  <si>
    <t>Rattus</t>
  </si>
  <si>
    <t>G23934WD;G52770HR;G41817BL;G64860JV;G09420NN;G10844WB;G33101WA;G68429EK;G23132GK;G10302FA;G65092SV;G02886BB;G63838JW;G08187GM;G17157SF;G32319IP;G56591LC;G17264LS;G16520OZ;G04185VX;G21925JZ;G26709HU;G89099NM;G27168SG;G68221KD;G87440IH;G64514KF;G07593CW;G04472SL;G99629BM;G33972SX;G45811PK;G88573VH;G96528MI;G53860DH;G51170QD;G24995OS;G75151NJ;G00633GI;G05344FK;G91451KI;G49917NZ;G37997VP;G51134OF;G69236TQ;G50117IG;G89102AG;G04495DJ;G30024TK;G76257BE;G61431CZ;G46897PS;G70387YU;G79305CZ;G92134VW;G02377TE;G40609FG;G99872BC;G60742LQ;G03772ZE;G12718VG;G26206FJ;G75774IN;G79502KM;G46318NV;G85130CP;G50513QN;G93146VQ;G72214YD;G39476HB;G98343VC;G00207YQ;G28898VW;G55285GU</t>
  </si>
  <si>
    <t>GT032</t>
  </si>
  <si>
    <t>G52934AK</t>
  </si>
  <si>
    <t>G63664GB;G05835TV;G68490DY;G52934AK;G06772YH;G43157UW;G87422CM;G78211AM;G87694ZF;G43761WH;G00670OT;G84440YT;G86522OD;G07380TS;G60534NQ;G17820VB;G50785UU;G98131ZY;G93396XX;G36094SC;G28183PJ;G54341KJ;G97367IY;G06328AN;G66874PY;G22163FP;G09862LV;G94120DZ;G77157XU;G79568CQ;G65184UU;G49022RM;G80661IW;G94935XB;G14492PU;G47859DD;G25497SH;G18869TR;G08076GP;G78155FK;G17120XF;G06969ZX;G40142NX;G58585VA;G75345ZM;G62504BU;G86445KR;G16976BN;G99270AV;G78803YD;G34175ZP;G12110NN;G62517DC;G41923EO;G49580XQ;G56748EO;G96060VZ;G79089IH;G73402RN;G29396PC;G19839OY;G44909WI;G89669IB;G51947SS;G94809SC;G33952KU;G09450SV;G07654FU;G47352VH;G69867DA;G94711EO;G54619MD;G23200ZN;G30558FP;G29244OU;G70582XX;G42838XI;G69758RM;G24306AB;G18102LJ;G10607XQ;G74511TC;G14951HH;G31831PV;G73489OC;G60611PY;G88429QE;G67138LW;G61390GE;G30689JV;G75976KH;G99776CU;G14987ZN;G75476WS;G04671HI;G63814KS;G34586YI;G43659QD;G06735ZD;G11936FB;G19506LX;G33631AK;G39135NO;G32229ZE;G99387JU;G12327XV;G28883UU;G51807YF;G75190ND;G45138GI;G41118JR;G76746OW;G24526DO</t>
  </si>
  <si>
    <t>GT033</t>
  </si>
  <si>
    <t>G19267AT</t>
  </si>
  <si>
    <t>N-linked/Alditol-reduced; N-linked/Complex; N-linked/Bisected</t>
  </si>
  <si>
    <t>G19267AT;G55065WV;G89532GI;G54411RI;G09130LO;G19310VN;G87217OF;G70812GK;G74311PB;G21432UE;G71885XA;G36171DC;G19370RO;G53460CX;G48584BU;G25079LO;G55828KH;G08863NS;G44504SC;G71857KQ;G32201IL;G29112GC;G62048AU;G21969LH;G35096EN;G39029JR;G12991XQ;G07228BR;G27123NH;G08418PB;G49104KI;G88219FI;G63596DU;G66215MG;G64538ZR;G72698LT;G93464IM;G12266SO;G44996SV;G24292VT;G40564KP;G76980RS;G08636CQ;G94027HD;G84423SZ;G93058GD;G25657HD;G10562QT;G33279YE;G35247EJ;G79462GQ;G20131LC;G53618DZ;G97947KM;G23076XS;G91721EK;G82715TT;G74562EE;G27824BN;G43095FF;G50873FM;G76409TW;G60381PM;G33054UG;G06552FO;G10631VA;G58245QR;G83312LA;G93588WC;G63063HO;G11853YG;G17295UK;G69017LU;G10016KM;G17288BY;G43657IP;G49912KD;G94548ZD</t>
  </si>
  <si>
    <t>GT034</t>
  </si>
  <si>
    <t>G43814TV</t>
  </si>
  <si>
    <t>G20475UC;G23182IR;G73697YX;G43814TV;G20168MP;G39794DN;G04767HS;G25787HL;G36898CO;G51971TR;G92219PK;G04717US;G70881GL;G36537XZ;G16733YD;G12878NK;G04118JZ;G49754EX;G16444ZD;G98857EK;G72398FA;G73430PD;G77639OD;G02290KA;G77974XY;G63708BZ;G09670SR;G42372YG;G12762FV;G37140SO;G81923ER;G00951UF;G36816DT;G94506PU;G78509IY;G49601RS;G58955OJ;G95782RB;G46415RP;G92008YL;G18803CK;G43610AB;G06446LG;G23706HG;G32711PR;G44887AU;G06204HC;G45825FL;G22042KW;G84811TT;G43452DA;G58706FM;G08711TN;G64429OW;G34021PA;G07865UJ;G35434NY;G88375TE;G53049OY;G01410KF;G05708VR;G98058RD;G57504NB;G04409WS;G23930RF;G36455GK;G88696KG;G11349YA;G99581XG;G09217WA</t>
  </si>
  <si>
    <t>GT036</t>
  </si>
  <si>
    <t>G29857RC</t>
  </si>
  <si>
    <t>G98512CR;G48189XH;G39507NZ;G29665AE;G25084TN;G29857RC;G79809MM;G24748QU;G20815TK;G82320NZ;G82779CI;G22388FD;G55661CO;G36131WL;G19490DN;G18641IV;G93742BI;G38756OC;G92793BY;G68164MW;G98712QJ;G58350LJ;G77939BF;G24604HV;G66441ML;G05478GN;G33970VN;G42013HP;G84271HK;G22538PK;G93788SW;G80343LW;G89364NG;G29109PM;G23667XV;G41576FY;G30529FG;G06804FL;G88141SC;G44598QA;G06730AH;G86993RB;G62109NW;G53272SL;G80211PE;G64414VV;G75664CM;G89026PK;G71479BM;G12655NI;G57228LQ;G43320NB;G08041YY;G02624IW;G13074YF;G95759LT;G54709AG;G46849ZO;G21678VW;G40495ZI;G79274RH;G89080QE;G50327WN;G67457ES;G47063XU;G90543DL;G77049FQ;G73006TR;G66683RI;G98637UP;G72067BD;G20663AI;G76096CN;G27763JP;G03436RQ;G36057HE;G22159OA;G62837OZ;G90241LW;G20425TQ;G60033FS;G10965EB;G85046IS;G07699XI;G98490BN;G26274XD;G92777SG;G33755SK;G66963AS;G84874EV;G59942FB;G82761BO;G69083KH;G88827CD;G47554EG;G53471VF;G45332CP;G31220IW;G18768EK;G21679ID;G00349CA;G63617UP;G77097TR;G64950NP;G42193NQ;G14840SZ;G60233QP;G55861FV;G79051IT;G64592EN;G24758NZ;G00966RI;G66408EY;G24327OK;G25406HP;G93824CM;G90766ZI;G57881VN;G87544CM;G05166LM;G12976MZ;G48800IV;G30202PY;G18309SU;G79954CG;G19594VJ;G91496ML;G60541BC;G52565ZR;G67130HS;G82095XV;G49778TF;G16964CQ;G93109VE;G48011MV;G21385RI;G38944HT;G86712VW;G61189UX;G34761EG;G05324EO;G98759ZF;G53166XK;G50293LU;G04964ME;G91161EQ;G62694TK;G78739DQ;G25210JB;G10189NY;G25036XH;G25062BU;G96568MZ;G53664NP;G75424NV;G53884XJ;G91916IO;G59240PB;G01291QB;G33942ZS</t>
  </si>
  <si>
    <t>GT038</t>
  </si>
  <si>
    <t>G93906VI</t>
  </si>
  <si>
    <t>G93906VI;G78813BX;G37552GO;G31515BE;G18323DI;G66766XF;G69905CP;G65239SF;G99235VG;G33322SU;G04811EI;G22481XF;G14156JX;G39438KB;G34029GR</t>
  </si>
  <si>
    <t>GT039</t>
  </si>
  <si>
    <t>G69985ZX</t>
  </si>
  <si>
    <t>G69985ZX;G97948YW;G13836YR;G66474IG;G86215UQ;G21803EF;G26759AS;G34905OT;G52187WF;G19019TY;G01685IB;G33909XJ;G78625LN;G23416VJ;G95010JN;G86471YN;G05884CO;G61555GN;G66045IA;G46808JY;G95156MW;G55565MQ;G24804IV;G53214CA;G83090ZI;G14003KG;G96430BV;G69177DS;G43869VZ;G33074IU;G66708CO</t>
  </si>
  <si>
    <t>GT040</t>
  </si>
  <si>
    <t>G74645FT</t>
  </si>
  <si>
    <t>G93520OM;G11758TL;G66108CQ;G52529UE;G49170DH;G19144JR;G50448JS;G74645FT;G81349OI;G16293AI;G95222PD;G73308YY;G28659UB;G22511DQ;G85422ZY;G36909MR;G73302KW;G31700GV;G47260LO;G98739YW;G00221CZ;G91591WO;G15410OI;G77371VZ;G78790NZ;G75185NU;G75049FP;G48658PB;G78503JC;G77576VI;G97093EP;G83499UD;G50078RT;G31679YU;G17807LO;G60972PW;G38019PR;G23871IS;G74594TP;G58897VR;G84862EE;G42597SV;G74068RR;G28652DF;G60944FF;G40135HT;G27440SE;G11723WR;G51858NL;G59520XF;G66013AC;G17127YP;G34630VD;G15971GJ;G58153GJ;G49906RN;G39893TM</t>
  </si>
  <si>
    <t>GT041</t>
  </si>
  <si>
    <t>G65540UB</t>
  </si>
  <si>
    <t>G65540UB;G59334JE</t>
  </si>
  <si>
    <t>GT042</t>
  </si>
  <si>
    <t>G37276TY</t>
  </si>
  <si>
    <t>G37276TY;G09513RD;G71918HH;G91255CS;G74438AB;G53227QM;G76935VY;G00586TU;G13195NY;G44996XN;G83975FN;G31028YV</t>
  </si>
  <si>
    <t>GT044</t>
  </si>
  <si>
    <t>G18938DW</t>
  </si>
  <si>
    <t>G68310DT;G18938DW;G89186VO;G49197XP;G17095DP;G62165AG;G37310RN;G42830YF;G09568JT;G91312MX;G88800UV;G58547FH;G53031JB;G81910BW;G05188BU;G11721NX;G64841EF;G72075FO;G43558RC;G31223MN;G50535IT;G37420XW;G50839HB;G00747UC;G56732OZ;G99220BF;G59950EF;G66024RJ;G38977DN;G75029KP;G67515ZL;G52242HT;G25168RI;G47012YE;G43669FQ;G98862GW;G33052SB;G86730KO;G29445ZK;G82572FN;G65850ES;G65508FE;G50258QB;G82853YO;G73574GH;G64618XR;G11635LG;G70301QJ;G31670BC;G85085MS;G72771HB;G65380CT;G99182WQ;G77058YR;G16325IK;G46560SM;G70081QS;G35382VN;G45882CQ;G14615WQ;G82699NN;G93993PE;G68991BW;G87687NN;G99393DF;G06586DL;G99796NW;G42909GK;G09696LZ;G03941LE;G03757EK;G55648EG;G83209DI;G58039VY;G10726AO;G47246AJ;G63398ZF;G19124GC;G38876MH;G26286UI;G77697FA;G57860PF;G83869HN;G84173AH;G09437GG;G40695PW;G89535FF;G37916TP;G96129XT;G62296CY;G72166DQ</t>
  </si>
  <si>
    <t>GT045</t>
  </si>
  <si>
    <t>G75318VB</t>
  </si>
  <si>
    <t>G75318VB;G40065EM;G93795IB;G75607BQ;G43734MM;G28298VW;G06743VP;G66660TW;G58992HL;G44515AE;G39818ST;G07353BE;G62097YH;G67221ZT</t>
  </si>
  <si>
    <t>GT046</t>
  </si>
  <si>
    <t>G94423NC</t>
  </si>
  <si>
    <t>G94423NC;G29574TI;G06728MM;G76329HL;G26881SV;G04670NE;G97713WY;G11716PI;G95711TD;G01914YF;G34090FY;G04854VP</t>
  </si>
  <si>
    <t>GT047</t>
  </si>
  <si>
    <t>G31186LT</t>
  </si>
  <si>
    <t>G31186LT;G50076JD;G24084IV;G79803HS;G21335DW;G86605JT;G09445EM;G51811GK;G40206WX</t>
  </si>
  <si>
    <t>GT048</t>
  </si>
  <si>
    <t>G85304RG</t>
  </si>
  <si>
    <t>N-linked/Bisected; N-linked/Complex; N-linked/Alditol-reduced</t>
  </si>
  <si>
    <t>G85304RG;G96852SM;G17032PX;G66098KC;G75412QZ;G93237CR;G38773BX;G31712AB;G31736JO;G41045CU;G57748MK;G35849YC;G07166XN;G01069CZ;G28622IK</t>
  </si>
  <si>
    <t>GT056</t>
  </si>
  <si>
    <t>G32156ZV</t>
  </si>
  <si>
    <t>N-linked/Core-fucosylated</t>
  </si>
  <si>
    <t>Rattus norvegicus</t>
  </si>
  <si>
    <t>G26148PQ;G98903KQ;G55013TE;G99867KU;G99520LC;G86836LG;G06850AE;G38401SD;G96982KC;G87038UU;G70938LN;G94894XC;G48609TB;G25846VM;G07198JW;G42486DD;G33175GZ;G66272NF;G71827NV;G94047JS;G25426IP;G54874VI;G32156ZV;G93975QL;G08011QI;G06371NP;G21411GO;G23938MO;G95720YT;G67449TK;G39253LL;G06191ME;G00406II;G82364UA;G27389SR;G99801SM;G10440YK;G36400RA;G08551YA;G37274WB;G34634NL;G20064NM;G79499QH;G33473DN;G00383KP;G80142NN;G73915OF;G89170GQ;G45775XU;G09314IY;G00396DP;G41679WN;G99657QX;G37983JG;G45523ZL;G32116PG;G84349RE;G47010KS;G32876NA;G87603SD;G88796VR;G00258QK;G41981NR;G75608GM;G04727QI;G98562RJ</t>
  </si>
  <si>
    <t>GT057</t>
  </si>
  <si>
    <t>G07483YN</t>
  </si>
  <si>
    <t>G83632OV;G89878AA;G77653XA;G59872UP;G42556BP;G92567CF;G07301IS;G18878GY;G02297WO;G39916NT;G05206VR;G72373YW;G33439FJ;G75022UP;G69777JE;G36693BM;G18559LN;G13270NH;G10602EW;G06193LD;G41156EW;G20254HG;G26550NW;G60057EM;G24410DJ;G27457VN;G60939UT;G33099PX;G57176DC;G62038OF;G00628MV;G16650JL;G23279AD;G37116BL;G13380TW;G85213RR;G35612AX;G95693MA;G52845OO;G39775LJ;G13680ZF;G21326MT;G43264US;G56912OP;G15654HK;G78251OV;G36446WC;G42113HJ;G64022EC;G35749EP;G63383QX;G28008YF;G63078SM;G31640LV;G95006CL;G96635FX;G08563MM;G63235UE;G50128YR;G73714FP;G01695WQ;G31539UL;G43814UE;G17768OJ;G91707GU;G38540XH;G29994KB;G07483YN;G11994QC;G45889JQ;G45036WQ;G95901MC;G11908FF;G97831CJ;G01600VV;G74587YW;G61884GF;G14023ZV;G35364KM;G36749ZK;G85790MP;G33192XL;G00492CQ;G27314YB;G82405LP;G14576KZ;G49282JI;G69987TD;G79771YZ;G30225PF;G64276SW;G12593TX;G49503QY;G14190WK;G46720ZO;G01791PK;G89049LM;G02923VP;G80276UF;G40998MZ;G12338DQ;G66376MI;G78951XL;G23593WY;G34540VL;G40086WC;G03127AL;G16411DN;G82605IU;G94854LT;G80475RE;G80355WT;G58328JK;G69458AV;G39394NX;G35459KZ;G34072RB;G47566FL;G55832RR;G99519QZ;G71989MV;G08340FW;G76496FO;G38966ID;G39089YD;G18687CN;G69137CP;G31294RU;G25426CZ;G08907YK;G48288NV;G85159UF;G66204OA;G20449BJ;G96370EB;G94600JO;G85213FQ;G30416OM;G29799SM;G65703ID;G63820GM;G17698NO;G95655OA;G29039FY;G96768SN;G72851IY;G49785PR;G37809PL;G52115YC;G29005BV;G81874HD;G10776PT;G03783BX;G94692TX;G49009JI;G92500KM;G63666YX;G71431OY;G95721QY;G38979QD;G02170ZK;G17207YJ;G62958XQ;G97093VH;G75339TN;G52136DL;G02660HR;G72419BR;G46409AI;G59627QB;G33665JC;G72103VZ;G59875NJ;G86065DJ;G88586VC;G05006NI;G93930NP;G01473WV;G96938MM;G18561NH;G90700NG;G20163DJ;G44076LB;G67579AN;G16151YX;G48328PS;G51100OU;G40932HD;G07083FT;G76576GA;G78257QQ;G02054AQ;G79136PB;G11553OP;G83595ZK;G02056RY;G15653JZ;G95184RD;G84548ZG;G35874ON;G05462CI;G84936PF;G09140IH;G61437IT;G98983WU;G99834WZ;G36379GD;G45851AI;G84164DF;G13331PD;G10649MJ;G89121ED;G92205CP;G84248RL;G91939GM;G97654YR</t>
  </si>
  <si>
    <t>GT058</t>
  </si>
  <si>
    <t>G99858XP</t>
  </si>
  <si>
    <t>G64678ML;G56302TD;G04918QS;G36052KJ;G17680DJ;G74081CV;G41802UK;G51129KH;G29949IO;G04883CA;G84392MH;G74408VE;G99858XP;G01304XG;G95575GS;G84155GY;G97353GO;G18410AS;G26629TM;G05744AS;G25637MV;G16407EV;G24172SG;G51175PR;G98795XC;G88727SH;G45229AI;G73624BK;G31561NQ;G42171JS;G09328CA;G49674YK;G76535VK;G31041RI;G12777XA;G05364NW;G73861TH;G50282JC;G87415GR;G85309ZZ;G73886RN</t>
  </si>
  <si>
    <t>GT059</t>
  </si>
  <si>
    <t>G12398HZ</t>
  </si>
  <si>
    <t>G88703MC;G84996EP;G70199PM;G09107CZ;G42952ID;G85145IY;G43088IK;G89351PK;G32078TL;G57815XD;G84195XF;G71516NY;G83535HI;G87602PV;G61848LC;G73907EX;G54818JE;G41126OA;G16568AK;G93225RJ;G69071XF;G04339EV;G28231MV;G96776PP;G63840IZ;G76651NP;G12398HZ;G61334IA;G33734YD;G04744XB;G03597FX;G59358BQ;G52622SW;G09176OA;G80155BS;G68698AP;G18160VJ;G16276IK;G17800QD;G92257YN;G39893KL;G61717JN;G13074BX;G36118RA;G65937EW;G41477DH;G58992VJ;G99980WG;G13849YJ;G41120BJ;G99253YR;G67816CZ;G15560RP;G68013TU;G60653MP;G11865ZE;G15774QX;G31810OU;G69306BS;G53241XQ;G24782UB;G06070ZH;G54963VM;G29880MM;G10339FR;G86002PC;G89036WC;G97066VR;G43048HN;G56893CG;G51699UE;G94428FR;G10209QU;G71407IE;G41847IM;G82081LV;G29492IF;G15727JK;G25744PP;G94132EL;G31337GK;G90833YY;G02660WC;G11679NT;G33001NX;G35261RT;G58969RU;G17140UR;G56737NO;G39829HV;G24994OK;G93279DZ;G48654YJ;G75502NG;G30585MP;G40991AO;G28118QI;G45274BL;G29239NH;G53308ZH;G56955UZ;G53676AB;G70192XQ;G25660ZB;G34889BO;G57944GC;G23394UB;G78214BJ;G71144EE;G97079TA;G89877CA;G85519VN;G25562VL;G24173DA;G01028VL;G01811VA;G05133TU;G57401ZT;G09873KE;G11314AS;G45347KF;G70544YL;G41450GQ;G42682BG;G18718DW;G81730TV;G66057EP;G48742MS;G67679JJ;G41743LR;G46410ND;G41099CL;G80460CF</t>
  </si>
  <si>
    <t>GT060</t>
  </si>
  <si>
    <t>G80858MF</t>
  </si>
  <si>
    <t>N-linked/Complex; N-linked/Core-fucosylated</t>
  </si>
  <si>
    <t>G04187IN;G11578PH;G86961WX;G73271MD;G85511VL;G13625KU;G65454YQ;G88372NG;G01257PC;G03851WA;G12989UM;G80858MF;G82680EC;G56903ZB;G65962DP;G20751GZ;G17336WC;G11329LI;G10374FO;G75927AR;G83355KE;G53492UE;G84053BQ;G78961ZT;G65984FE;G87777GG;G78342SP;G89637WE;G14809NR;G06070KG;G49930HB;G12699AI;G27461ST;G49993RR;G22330AF;G18043EY;G76085KR;G56321MP;G88185OE;G32810TH;G03913NS;G58886BN;G21195ZJ;G78525CL;G28106QA;G64541LV;G10664JU;G42604PC;G22220FW;G61921TA;G79479GT;G99617FT;G38618HZ;G41440AQ;G28493JL;G45953IA;G49874UX;G25987BV;G08456TO;G91474EO;G93211HX;G15751RX;G37476QB;G26182BM;G19553VJ;G40579SX;G65500VO;G13865MD;G63720BV;G46123YD;G20956ZK;G84887KU;G31604HF;G59869XG;G07674LF;G87773EB;G76705RJ;G70642RS;G80366RR;G53931MC;G99997WS;G62989HM;G62826CL;G64324VB;G01424EN;G51490BW;G65825CX;G45250VC;G27692UI;G69600TI;G99603GB;G50842MS;G79044TC;G59451NL;G67167QM;G64669AQ;G80652ZF;G89561DW;G69812OF;G80019MD;G67411ST;G86487TG;G00888JR;G23795SX;G48886SH;G53190JD;G23117SI;G68915EJ;G26403JU;G75737EH;G00900AZ;G03252VN;G57197YA;G24374BW;G36598KD;G00412SV;G68011BL;G63722ZU;G06467SV;G72398VP;G25250YO;G16646HR;G62110XZ;G30215PM;G08537LY;G25504FH;G21147QJ;G06174VQ;G96594UJ;G07570WQ;G33493CE;G68897HD;G64766WW;G52675YR;G81325LH;G69032VE;G01953DT;G65996UU;G44311KX;G74396AN;G97483WU;G23719VF;G59203XD;G81920JR;G37900MX;G66732FU;G49172QD;G17789SZ;G50789VZ;G84880LA;G87192OC;G40009FH;G29815KP;G42841JL;G01115VC;G28722QH</t>
  </si>
  <si>
    <t>GT061</t>
  </si>
  <si>
    <t>G08790WV</t>
  </si>
  <si>
    <t>G08790WV;G96430HF;G51895WL;G02860WV;G63536HB;G26756UI;G40244KN;G11318KT;G88035HT;G15531KO;G90575OW;G25700AJ;G34996FL;G14895EX</t>
  </si>
  <si>
    <t>GT062</t>
  </si>
  <si>
    <t>G36004BS</t>
  </si>
  <si>
    <t>G87217CO;G36131VO;G84222DD;G18251WP;G36004BS;G24068UY;G92709EO;G31531YC;G52956BX;G64468KS;G28550OD;G17977UE;G79781PS;G70387YT;G24668UI;G38271CW;G35692YN;G97884WW;G65712VD;G43139BN;G42026VC;G55383ZG;G92597CK;G21916IS;G49096WS;G04269TC;G52224MB;G01450VD;G54177WI;G65593RU;G07997TN;G90396JH;G46660WU;G50710KI;G94629RC;G34524LV;G58209EN;G46154JK;G55828FD;G97695SH;G92133SS;G50361JT;G85269DF;G52472EB;G80678UY;G46998WZ</t>
  </si>
  <si>
    <t>GT063</t>
  </si>
  <si>
    <t>G82942ZJ</t>
  </si>
  <si>
    <t>N-linked/Hybrid; N-linked/Core-fucosylated</t>
  </si>
  <si>
    <t>G31816HU;G06333WN;G36498TP;G11162ZF;G04937DD;G81090GI;G89268FO;G82942ZJ;G62389NM;G04109RU;G03605BS;G65893EZ;G19841IT;G87815ZV;G21305WL;G32954SJ;G09709WX;G62477JN;G83953IZ;G83653PM;G37238KB;G17996KS;G82119TF;G15486FH;G16753NR;G43325ZI;G49357ZK;G32704TW;G11365AH;G11286QT;G95272YB;G71972AT;G70410NP;G02081QK;G31213GU;G87178PF;G31276XF;G10614GM;G03974HM;G90000WS;G71042XC;G12504XV;G48148UW;G15732HH;G50730KL;G48405LH;G18420EN;G53770LT;G39153BM;G62682JQ;G45255VE;G19860ZP;G45992CP;G68767KY;G10568YZ;G52336CI;G45083NE;G26572YQ;G23179JZ;G07564NA;G05098CE;G18647XP;G27498NI;G21095ZM;G75717XI;G75392IO;G35862CF;G07400OG;G68691JA;G94427HL;G04307FL;G92799JA;G39676YI;G86144YL;G78890AO;G87469RB</t>
  </si>
  <si>
    <t>GT064</t>
  </si>
  <si>
    <t>G27919IH</t>
  </si>
  <si>
    <t>N-linked/Core-fucosylated; N-linked/Complex</t>
  </si>
  <si>
    <t>G55659LV;G22043WL;G93680CK;G58978IW;G27262LH;G45583TB;G56907CZ;G19282BU;G83043MX;G12239LB;G32304WN;G07502OB;G17152TS;G27919IH;G58667NI;G52080WL;G68957QP;G75727PF;G01367ZS;G02397SF;G44413JJ;G02661MY;G87633UQ;G51057KO;G37969WK;G50636SI;G61937QU;G99309EE;G32915BP;G70374BH;G37827FY;G53582JE;G29024OJ;G39062YR;G74837KH;G22587DK;G70059SD;G70819AR;G97910HZ;G21168QR;G57153UY;G57435DB;G47242QB;G61020WT;G22048BB;G75632DB;G98112EU;G03015LB;G19221SF;G57368BE;G99287IC;G55653UQ;G17389UM;G48054GJ;G74930NM;G77858IX;G43159MH;G99873PN;G02631NI;G69734OB;G13054AU;G79554OX;G76128PG;G70978CR;G24593DX;G86759QR;G08126QR;G26578KR;G13292BE;G46687AB;G59937CP;G05368PM;G42672MA;G82127HP;G06152YZ;G71513XV;G95081VM;G03962UN;G50659JL;G45258LH;G76345AA;G05840XL;G72821WX;G19532EC;G61819UR;G33244HE;G38002QN;G45048TZ;G09782JM;G52333AW;G05546WG;G43654PQ;G45262QY;G78741RD;G01300OI;G55953GF;G69175BJ;G71812IK;G08894MB;G33271XM;G16809IL;G77561JZ;G53038IF;G70754FJ;G01221DA;G51601CL;G83578GY;G91177IA;G54929QT;G64719FL;G32525MO;G53672HJ;G32250QD;G57229FV;G38978PR;G50187ZX;G63236ZO;G67480NQ;G97970CT;G60878GV;G18774MF;G83618DQ;G85755MV;G28336EH;G92048MH;G77106IE;G48765SY;G86265JV;G45036XE;G75647BO;G49348RO;G94763UL;G51240VH;G56686XO;G96007CN;G31627FU;G68013XJ;G03628WR;G05049YU;G17400PC;G16333DE;G81058IB;G23007XC;G66250AO;G91265JW;G62655NK;G31964BN;G26167SN;G20343PG;G97380CK;G29606KX;G21671EE;G19615HH;G23573QZ;G75960US</t>
  </si>
  <si>
    <t>GT065</t>
  </si>
  <si>
    <t>G30159WR</t>
  </si>
  <si>
    <t>N-linked/Bisected; N-linked/Core-fucosylated; N-linked/Complex</t>
  </si>
  <si>
    <t>G04535LS;G88663JN;G80738II;G41801LM;G68835PT;G94455UQ;G74675HH;G70306LL;G30159WR;G61207RZ;G88461FF;G92129PT;G80393PG;G47108UC;G55484MX;G45981GB;G05229BF;G75698JE;G15828HX;G61170KL;G31943KG;G81436EU;G00695JO;G78681QL;G87695KR;G44770ZI;G60956VN;G05382JE;G87309GS;G89663TB;G84495HF;G45826PJ;G12686TK;G91518YX;G87377GM;G27196XM;G58284AM;G74120KH;G40033BQ;G34135IW;G84540IP;G54578EI;G11333WT;G35834FM;G51739IA;G57437DS;G91302LT;G98178JY;G55184VW;G01268DU;G90441KT;G82886WI;G17804IQ;G08491RV;G23623ST;G87279EE;G58386NJ;G55488PJ;G45481SB;G51843IL;G16117GO;G82878DH;G57207XG;G44547LX;G28698EI;G75410AW;G10256JP;G88725PI;G44792ZH;G63681JP;G32283ZK;G65948NJ;G55743SL;G53479GY;G15825OT;G82312JY;G03021WA;G74683SL;G61553DD;G14510SZ;G14838TI;G01010HW;G29197GH;G79083TK;G98855LF;G44809MP;G62880PC;G78841KJ;G27121CS;G63454TP;G99844CS;G56721EV;G38204AX;G86821NY;G00692HC;G68545OM;G63462YW;G63253XC;G64803GA;G94649QB;G44199GS;G77686RC;G98750BS;G09802TO;G57446AO;G02250EI;G22582GI;G24991PJ;G38365AD;G41978JF;G99994YV;G93982TJ;G55913GN;G44746YX;G65333DX;G41129YJ;G75496QY;G99174ZQ;G99123WR;G29913WR;G97371FD;G42684TA;G10821MC;G95177YH;G02103WZ;G66536OS;G35435LE;G20791NK;G50285FK;G94914GB;G95835PH;G72961UW;G68638DR;G04281QP</t>
  </si>
  <si>
    <t>GT066</t>
  </si>
  <si>
    <t>G72282QM</t>
  </si>
  <si>
    <t>G72282QM;G78290JM;G83400DU;G14191MJ;G64582TJ;G04987NY;G15222RS;G58183RP;G15001YX;G64951NH;G79986LV;G29046XY;G88891KO;G30293CE;G64967DO;G72140KZ;G36484LS;G98130IT</t>
  </si>
  <si>
    <t>GT067</t>
  </si>
  <si>
    <t>G11637WL</t>
  </si>
  <si>
    <t>G05384WR;G15402YD;G26697HL;G19090UP;G23067BX;G61324ZT;G54556EG;G53652NA;G20747JX;G37382NM;G71763JZ;G11637WL;G68732HN;G35291GU;G81422ZI;G31993QW;G46308WD;G51471ON;G18085UM;G98092VH;G19600YQ;G77228II;G21170XT;G84820NF;G03574QJ;G66544RE;G78980OK;G06374YY;G69960SA;G16614GV;G23897ET;G98766GK;G09025ID;G95223HL;G53464HK;G54934XS;G77325FG;G98544CD;G28492PA;G04779SN;G25100UZ;G68700KQ;G35949WQ;G51347TG;G25609YM;G86279FD;G82230HL;G93056KO;G83650SN;G59924QI;G33222WI;G76256PR;G23930CO;G12380RC;G80889YR;G85160KC;G74655LE;G86061SP</t>
  </si>
  <si>
    <t>GT068</t>
  </si>
  <si>
    <t>G48975GN</t>
  </si>
  <si>
    <t>N-linked/Complex; N-linked/Core-fucosylated; N-linked/Arm-fucosylated</t>
  </si>
  <si>
    <t>G22546XD;G64854QG;G35312VR;G06250ZP;G44023GI;G58697JA;G22995SW;G56796RC;G73080AO;G28906NT;G71275SD;G14513OM;G03223ZB;G30086CM;G48975GN;G97459BD;G27293OK;G22493AJ;G16536EO;G25495RY;G62364JZ;G44541JO;G19710JA;G75594VJ;G75817RU;G23399NX;G25592WY;G74430RZ;G50073PQ;G19843TY;G84942UA;G65356DX;G90017UO;G35878KK;G85250EQ;G88779WR;G03058EK;G53054ED;G68578NZ;G39232QP;G89547PG;G23113NH;G99283HW;G62816JK;G02559YM;G42914LW;G53868YQ;G02552IR;G26478VB;G74100BS;G89699UR;G93100YB;G77547TA;G93170PH;G56627KM;G04851MY;G66783JN;G05387HG;G09504NU</t>
  </si>
  <si>
    <t>GT069</t>
  </si>
  <si>
    <t>G78059CC</t>
  </si>
  <si>
    <t>G57696GW;G39627DZ;G34065SW;G97363HP;G26407DP;G78059CC;G57818FI;G52428MJ;G87073UP;G04483SK;G82420SH;G07695ZT;G71835BN;G42264OV;G91591MO;G09921WG;G09394JN;G11392CL;G10995NB;G17751ZM;G48390IG;G70757BE;G88696CU;G27561QX;G03802LT;G36836GD;G14050KB;G97037FD;G06069CG;G93775KQ;G31118FR;G23863VK;G77670FL;G34595KJ;G08474XG;G16768LX;G80637VS;G50474FI;G03740OH;G94718HG;G62779OI;G94736EY;G40922OB;G02156UW;G00998NI;G86495BQ;G05948HK;G31196DF;G99969SS;G70246WA;G69461KL;G24329OK;G47866EC;G00396IE;G06534UH;G33070IY;G78909JC;G77166ST;G48614JL;G03749EO;G43473VD;G05635CX;G09131WF;G28176UJ;G01338AS;G75310PZ;G39761RS;G24763HX;G76679QH;G57951WQ;G03767HA;G89080KU;G94873VZ;G35174SC;G10617MG;G27110FB;G28483KD;G60689VV;G18808AB;G87820CV;G66072SG;G74508NJ;G17322KJ;G59447ZA;G52139TP;G83555HU;G14311HQ;G01935FK;G25457IZ;G29706UC;G90774IS;G95393JS;G06301TU;G65597BI;G26320VO;G43657WC;G30917DM;G42477ZH;G56340GX;G11450BY;G42028VS;G28127QJ;G42713FO;G57345HS;G31642UV;G24888ZY;G15355XO;G43288IJ;G45832UN;G48168SI;G40096SL;G00247PL;G51508GQ;G80138RC;G47273WV;G01169EW;G55879PV;G82068QZ;G92117KA;G23770JR;G27802LV;G94401RA;G50837EH;G88069QW;G28826SH;G39298CN;G23451HI;G07024LX;G98485VQ;G40289RO;G68546CJ;G34383AG;G76983CM;G24796HF;G92067KW;G94166QX;G36684NC;G24374US;G89539AQ;G84371FJ;G82977OF;G71261YD;G86282DQ;G20071ET;G65103XZ;G59655FF;G89264ZR;G24028ZU;G15777ZX;G38482AF;G01181WH;G12679OE;G46764AW;G07625WI;G41670FU;G27658AJ;G39806IV;G42824SU;G52069SB;G49086NE;G71014LR;G73347TR;G37120MU;G14667JM;G09171UI;G35575OK;G87725YJ;G24987TS;G41212YD;G41214PX;G58482BJ;G21625QL;G71514QJ;G82701UX;G56800JG;G94702LB;G72093LK;G77688PF;G96779TZ;G73935OO;G58016BV;G55180KF;G15151YY;G76054RA;G01924ZE;G89152GT;G76605ZF;G73846SW;G10567NI;G90659AW;G25705LK;G64959JJ;G65030JI;G53700GA;G70950QD;G36840GV;G66931JN;G45800EN;G12321EG;G53162HM;G36298ON;G40988FW;G32510IJ;G10777XA;G02699DW;G95244OV;G28830RK;G25047EL;G58652JT;G80136EN;G84064OW;G18140UF;G65218NW;G17637MB</t>
  </si>
  <si>
    <t>GT070</t>
  </si>
  <si>
    <t>GT071</t>
  </si>
  <si>
    <t>G85767HW</t>
  </si>
  <si>
    <t>G35645QP;G09005IK;G08535US;G02826HN;G54497CJ;G73506TY;G42204RE;G79337ZY;G43646KJ;G28044YY;G44516FH;G92287RI;G85767HW;G71013KY;G88417ED;G21361AZ;G92617LF;G90717TP;G26644DW;G48381WH;G75594YZ;G50888WV;G15938BX;G04595ZA;G12953IP;G78454JO;G03081ER;G31618AH;G84362VL;G64661YG;G84456HG;G20079RG;G92575UZ;G49664YG;G08161JQ;G86517XT;G30309QX;G36977EW;G81554CS;G18578CO;G44207BG;G79473WX;G21218WO;G49467LT;G62088FQ;G33709IR;G33502UB;G53786US;G21508HF;G45442AV;G29483LI;G45470TI;G00219DO;G51778XS;G90882XB;G31561GU;G13782TA;G61500DM;G34753FI;G46251GP;G26612OY;G67263WT;G97637VQ;G37363NU;G74514LS;G28978TP;G66570YR;G67965GX;G79624PM;G58949BL;G23280RB;G03430DD;G68043NM;G11652JU;G22632KM;G41739KR;G45261DW;G03382KH;G68318VE;G91873GT;G36521AS;G37601UJ;G81389EF;G93176JI;G68194UU;G11278YL;G45365RV;G32305RZ;G14905MK;G72601EC;G03445UI;G38085YD;G69332GG;G91337ZP;G30547LG;G71690HK;G73817GH;G08577ZR;G58422UX;G82664ZC;G19483RZ;G04820ZT;G71076CH;G57941UT;G76603UJ;G90204HK;G39181YB;G54764AV;G72369ZI;G24121ID;G12740VA;G45686NF;G71662HP;G92090QA;G43790PG;G86789PZ;G80443OV;G42058RF;G58968NL;G69745HX;G81738MQ;G96738MG;G11619JT;G42032ZI;G13968LT;G15192BD;G11213NA;G64139XJ;G11192KF;G36587PQ;G09320DG;G33718MC;G93846KX;G69943PA;G55634MD;G93926FR;G16606QC;G68780JJ;G69452KV;G11884WX;G35435XW;G71745YR;G47133WV;G90079JP;G48793MR;G61795EX;G74619XO;G35819MK;G50303DJ;G53113PI;G28016NG;G12715BN;G07522BW;G37509SZ;G28731TM;G08986LI;G38988JN;G81002VX;G49328XQ;G80913EA;G50127MJ;G77164PB;G73775KQ;G22560PP;G51013IK;G71973YH;G01908DT;G80294ZS;G45493QM;G86996BA;G06284QH;G30189TQ;G42124LM;G31625VP;G69662QI;G57182FZ;G32155NY;G25354TP;G02562NB;G16678YO;G74836BV;G92301YI;G45443QH;G59583YH;G88239JU;G96317BT;G49835NV;G34931WC;G65690IK;G30814EJ;G97049UD;G16104HK;G22402II</t>
  </si>
  <si>
    <t>GT072</t>
  </si>
  <si>
    <t>G85542KD</t>
  </si>
  <si>
    <t>G63099PM;G32381ON;G41812FF;G75395YP;G44586RI;G85542KD;G00176HZ;G35808UX;G59277TZ;G99952ON;G07493GF;G83892WB;G83710ZZ;G75367YS;G49369WH;G34838RM;G94946LG;G02310VX;G01414CL;G04508HC;G09666WO;G08820NR;G64803AP;G07982BU;G60653VD;G26275JI;G07672VG;G73014NZ;G91074JT;G89285QP;G22562DG;G49872TN;G95640VH;G81338NH;G60078FW;G93934MI;G39856ST;G52477OC;G83001IJ;G13563KX;G03512HG;G24003BN;G32455PS;G56036XY;G75472JW;G93802VS;G51783BY;G50757KG;G55382TU;G44946WH;G11588II;G09446VC;G79609RF;G75355YV;G25596NP;G09605DV;G74364UH;G04829RO;G21118MX;G78555BT;G28593TO;G22146HW;G78279JR;G15455NO;G92384CQ;G52953WI;G09276VG;G58612QI;G12768AE;G09244EU;G18193LI;G28082CI;G86536RG;G35303SC;G45362LV;G07326IT;G76794HC;G99732WB;G97283TV;G31405XJ;G49433BS;G14398DY;G13414PF;G00763JM;G18734RV;G36820YB;G87151SE;G81706PC;G07748HG;G06223LU;G76945EC;G83224HD;G98288RW;G30581JZ;G51136OY;G01485JJ;G60470QT;G08357TG;G42012MU;G61991QV;G37430DI;G00926LC;G36204GN;G57695ZB;G56707GU;G90335LR;G39331VI</t>
  </si>
  <si>
    <t>GT073</t>
  </si>
  <si>
    <t>G76478FT</t>
  </si>
  <si>
    <t>N-linked/Core-fucosylated; N-linked/Arm-fucosylated; N-linked/Complex</t>
  </si>
  <si>
    <t>G66689VP;G76485JE;G76478FT;G47606XQ;G47175EF;G18219CJ;G82252QI;G57607BW;G74838NI;G71367OV;G55373ZG;G15198VK;G25703UN;G15791TK;G00249IY;G50829CY;G14354BD;G73683LQ;G55184GH;G75197HN;G97109LT;G54151YB;G10627KR;G86414FL;G01489UZ;G99154NV;G65294YU;G04751OE;G47925EV;G10080RX;G56809XB;G65945PP;G67734FT;G69078RG;G64959IQ;G10859ES;G73852BH;G96342WK;G04873JX;G94568XL;G43075NB;G06864XN;G54584SU;G16224PF;G42962KI;G97451MM;G78045JW;G44215PV;G60923RB;G69103XG;G96113SZ;G25407RZ;G87690VK;G10529ZR;G84975VY;G37291PT;G81085EP;G84526SL;G44790NU;G41504VL;G71397MM;G40149KF;G57535KW;G77385XQ;G38121JC;G56720TK;G54669IO;G75327CG;G45866FA;G14148KI;G57026AE;G35928BM;G23067TB;G43615OI;G85189OV;G80542LG;G61280PE;G11206YK;G04181BY;G95520UW;G66278QZ;G08130NB;G63049KF;G52708NG;G93386SF;G08018ED;G06874SI;G21409BY;G05033IY;G23238NO;G33197SZ;G76666QQ;G95035CW;G81910EG;G41636OS;G46988ER;G69240BF;G70619PT;G21651SP;G47104VA;G50568QJ;G07723MS;G72411RO;G46813GM;G46301CL;G23614KT;G72914GP</t>
  </si>
  <si>
    <t>GT074</t>
  </si>
  <si>
    <t>G82955EQ</t>
  </si>
  <si>
    <t>G82955EQ;G23824AT;G95198OA;G08113XU;G01476WA;G96168ED;G54611ZT;G81121OC;G70052MF;G84674JQ;G93320VA;G68354TY;G13178HT;G26928DP;G17960CK;G11571JL;G70102HC;G46902YN;G09197ZW;G39906AT;G26949IX;G74675FC;G55258MY;G40806JH;G60284TY;G12699VT;G55070AA;G82357WL;G00186OS;G48714KU;G59256VO;G13477HM;G79924QN;G98539YZ;G83971HS;G13751NN;G53178HH;G41523QO;G97040GM;G36639KI;G27112FS;G45118EP;G77828QM;G08174NQ;G27753OZ;G29214ZG;G09940PW;G64366DK;G38478FP;G96870OT;G54312KL;G07489GQ;G87325NK;G72747WU;G61405WF;G26814IT;G30412ER;G35340QK;G85292ZL</t>
  </si>
  <si>
    <t>GT078</t>
  </si>
  <si>
    <t>G88948CY</t>
  </si>
  <si>
    <t>G88948CY;G55521GY;G45045RU;G84316BO;G93994MR;G72460OS;G71451NN;G24364HL;G24366XJ;G26215AL;G92320PF;G83945MQ;G24897QX;G15705XB;G30031SW;G03679BF;G68959TR;G51640FO;G56610MH;G52333TF;G63734KU;G22107KA;G37825LG;G79457WN;G71679MX;G90870DG;G61008CN;G21246OH;G37210VL;G51670CS;G09351VH;G90797SN;G79617NL;G35310KA;G04471LY;G23060KN;G61312PU;G59915YZ;G37046CZ;G55099PN;G46712PI;G49827WK;G99505XE;G30319FW;G93279TH;G97130PD;G18877VR;G04213EK;G49585QR;G89654YT;G27092SD;G26150FI;G85471HV;G06215DG;G47027YN;G50775GL;G42247WE;G27485TQ;G35748VK;G32825OO;G64126JS;G93161EP;G00736YF;G08995TK;G00783PW;G01202UA;G13185KN;G52515SO;G40087YU;G51882FM;G25337BD;G71064EK;G19062WE;G97254JG;G08140SH;G36956AV;G54039MY;G52494WI;G07549SR;G76134AJ;G37509XX;G91872FW;G47047LD;G00895OR;G62340JN;G98715ZW;G01741TB;G35338LS;G72743TP;G46365DU;G79606ME;G59100OC</t>
  </si>
  <si>
    <t>GT081</t>
  </si>
  <si>
    <t>G81912AC</t>
  </si>
  <si>
    <t>N-linked/Core-fucosylated; N-linked/Alditol-reduced; N-linked/Complex</t>
  </si>
  <si>
    <t>G18011IN;G54286RQ;G68762AY;G32912BE;G58827PN;G08807TL;G29157QS;G81912AC;G70708LW;G95528UC;G60103QI;G67342MA;G05979RR;G03605XM;G39992DR;G28128KH;G41934AP;G90435TI;G33842PB;G62550PH;G01855OX;G66621EA;G62595EF;G07810DU;G13843CF;G27263RW;G23709VK;G86083QZ;G29032AL;G03228NK;G24977IR;G23175TS;G97801ZH;G73905BX;G35924KK;G35498PK;G09558HV;G80542OK;G33380RQ;G15664MX;G87524DG;G70378PA;G89649LQ;G95280UM;G43446OV;G30573LP;G78737QO;G62052XR;G58607HL</t>
  </si>
  <si>
    <t>GT082</t>
  </si>
  <si>
    <t>G97765TT</t>
  </si>
  <si>
    <t>G62870ZM;G39372YR;G76741XB;G68020TD;G84144JO;G50378AV;G21890FV;G97765TT;G41331JX;G60215UL;G55396DW;G66265KN;G32898UF;G44660UQ;G35687VS;G31838XA;G80180SI;G21380FF;G95617FJ;G56271ML;G55327VV;G37841WI;G66122ZT;G61539GW;G13672YG;G87937HR;G52112MC;G98419CX;G27040MJ;G98217YG;G47531XE;G99403CC;G07429FY;G95061TN;G85891RL;G38908KI;G33295DT;G49980RY;G79595QQ;G64188CP;G26911EP;G36366CN;G74891FV;G70822IO;G29651HS;G51122PB;G05143WC;G42110JE;G30048YR;G68946DB;G53567BY;G85458AY;G47782UT;G27281KS;G95375WT;G89362MU;G49401WK;G35642GA;G36608LK;G21788RU;G71568CD;G98238ID;G10374DW;G89722NR;G97805EZ;G63712AL;G20455AW;G42130KX;G11107QZ;G26844MI;G95273QR;G34325IS;G96587VR;G14264XE;G51024RU;G67343IF;G12914IL;G21888XN;G34194GT;G90584SQ;G53850AN;G90158QT;G88325OQ;G20066VZ;G92977XM;G02625OQ;G61891TJ;G05422YM;G27809QD;G71129DE;G60361DF;G24618IS;G88361OI;G59622PX;G88851YP;G94887XK;G14719NG;G45751MB;G00249XR;G00695FC;G87661QW;G57965WS;G52584LQ;G61239BI;G39204IU;G55650NN;G05270EP;G82564EX;G96060LN;G16366NK;G78626GM;G08468WZ;G89324AP;G63298PE;G71189EN;G19045OL;G20879VM;G86838ZQ</t>
  </si>
  <si>
    <t>GT083</t>
  </si>
  <si>
    <t>G86357DX</t>
  </si>
  <si>
    <t>G02226PP;G16961BB;G64282SO;G85288QT;G15214PF;G86357DX;G45359RY;G28948UC;G36523TZ;G44623TX;G23546LY;G02679YX;G74286KY;G85447US;G05279MG;G12920QL;G49105NA;G61505ZR;G48296OD;G45300SB;G51519NL;G21112KH;G45695EY;G20697MN;G19588HA;G57081YJ;G45498YC;G65186XA;G06656BE;G00551JZ;G08939IS;G35975NI;G78644BR;G86503RS;G25132GJ;G00432WV;G70800WO;G13537KO;G84368MT;G40482NA;G44327JQ;G59897WN;G36960FP;G50216QG;G66653BX;G35837ET;G83737UD;G40994FC;G80163ME;G22979QH;G53096UD;G31587OK;G67767BR;G39452ZZ;G99502WP;G87921DA;G02654EL;G10694XU;G63208BT;G75839SN;G49800TU;G12479WC;G94844VZ;G12474XI;G07328EF;G61086WG;G09730EH;G19243JM;G55914FN;G53817FJ;G77195RI;G70848XM;G24362DZ;G92854IJ;G53857IH;G77172NR;G38230YO;G19572NG;G19863KG;G51265ES;G01028CW;G74685UW;G28511JX;G26144DH;G66286WQ;G10227OE;G08912RJ;G26884UV;G77064XE;G46649RP;G14462MX;G72300VE;G73173YQ;G36426PE;G05233KP;G76020SE;G46666WR;G36966DH;G42420AV;G25443CX;G28863FI;G00056HH;G35150SV;G04448SK;G45426NO;G52524GO;G13366MT;G61698UE;G78745RA;G25530RC;G41857GD;G69962LT;G76207WM;G22972ZW;G51923CR;G46113WD;G88198DI;G42397NB;G87887TB;G50360LL;G72797UR;G44211QA;G61153TX;G29797YX;G31421EZ;G46021KV;G93427DE;G56339QG;G62470WX;G84753IL;G68411DS;G26255AN;G07568IR;G93075HW;G72356TB;G84775PY;G64098MP;G91156HJ;G18859UG;G34029JA;G50846BW;G17540MV;G09066KJ;G50013XL;G98572JS;G11740AG;G52225DV;G25640AW;G61684ET;G11615SW;G08949VK;G77498XG;G74120DW;G99651QK;G56063TZ;G38951VC;G54260SD;G39408YK;G53752QB;G33806LP;G40558VT;G95335FK;G00591PZ;G28678TH;G85768QF;G26160AS;G97970WP;G44865WY;G08781JF;G39799BM;G70241IE;G57083FO;G75439BK;G98865RQ;G60975OY;G35491XU;G57601XR;G74242UP;G00864TV;G30941LW;G97212ZE;G88761ZT;G34462PB;G10328BW;G28165YP;G18749GB;G27168VP;G41840FZ;G41098ZD;G03799FY;G09773WX;G26657XR;G94118EB;G11458MU;G80946ZL;G05412OW;G89419JW;G96659ZL;G69901TB;G93123TF;G32874PQ;G93767OL;G60901MO;G28442YA;G37009IL;G57848YD;G32266QS;G44321FA;G31868AG;G55017JL;G15715XI;G93429VJ;G79284PO;G15996IF;G70441OD;G26881UW;G27986YM;G96727GA;G38508YT;G04390TE;G57259SQ;G11832MD;G30582JO;G55871SZ;G30625WO;G11538FQ;G71158EE;G16096FI;G55963SC</t>
  </si>
  <si>
    <t>GT085</t>
  </si>
  <si>
    <t>G09150LP</t>
  </si>
  <si>
    <t>G09150LP;G72221XM;G40124HY;G17893UF;G81107PN;G31747RS;G22137OG;G61088TM;G00503EE;G07589QZ;G74716XL;G09578TK;G15987FM;G21729HC;G59456VR;G56852BX;G89905SH;G64725VJ;G95473VJ;G03921DY;G13370OX;G74256AQ;G72923FK;G00167VE;G81101GO;G26030JN;G76746DW;G35398OT;G45756OH;G41540QC;G32080QS;G01828CI;G04715AF;G90951IM;G16883LE;G60508YL;G89098OM;G69364JQ;G69018AJ;G06283RQ;G05801RW;G45660WC;G24767EG;G06032HI;G44339HI;G14617QG;G99465IE;G35455OM;G11818HY;G98809PE;G69086TY;G78513KA;G00536FZ;G26018HD;G94671TE;G43839NY;G53230JC;G67782JV;G82728DG;G49130JL;G95998QK;G18026EK;G99078IR;G14959WS;G39353RT;G91470EV;G98380JU;G97352VJ;G50774CV;G07640EG;G15103WJ;G21130MT;G41563EN;G22865RK;G40461OS;G40447LJ;G98452OT;G67212PG;G90651NI;G36259JQ;G34669ZJ;G30792JM;G58483GX;G50579NE;G07142IU;G65681OO;G68252UZ;G82675BX;G99354MR;G19568JE;G75592RR;G75075HZ;G73244JS;G82622SS;G02571ID;G97035ZP;G27217JW;G22043KP;G01818NQ;G83687QJ;G29038QQ;G21199NF;G96510EZ;G67634VG;G66968GR;G64424PR;G54708YX;G24599RJ;G13783VB;G17140MC;G88872ON;G32614XB;G77597DC;G97921OE;G09449AA;G49555JQ;G74455GW;G92709ZP;G72713XG;G94974LH;G86833NC;G46434BZ;G68408HF;G95640AM;G02253SS;G51067CM;G27915IV;G69972XY;G10186SV;G94205AQ;G61982NA;G35715LC;G13867XG;G01514YB;G46078NV;G44709ZG;G64989JY;G37127GQ;G17742QD;G77853VT;G42406TR;G77153WP;G73862EY;G34590ZX</t>
  </si>
  <si>
    <t>GT086</t>
  </si>
  <si>
    <t>G25350TT</t>
  </si>
  <si>
    <t>G25350TT;G68758PE;G20170YB;G65365UP;G30857WQ;G94926TV;G81153QC;G63714PL;G06578MY;G92417HI;G96782OT;G93683YO;G06853GH;G68551IQ;G76075NA;G06581HO;G62333MG;G50933UG;G11012KS;G07800ED;G70594XD;G47031UJ;G43447HY;G08826KQ;G69457SW;G14554IP;G96968IA;G55271RI;G26442UP;G29256WH;G39592HT;G78787DI;G31299AR;G32098XC;G78447QN</t>
  </si>
  <si>
    <t>GT088</t>
  </si>
  <si>
    <t>G07041CT</t>
  </si>
  <si>
    <t>G82216JH;G10082ZS;G74678FD;G06175CN;G49473DH;G53611MH;G18140HR;G73544PN;G07041CT;G70945OS;G96489SM;G41742IZ;G20767LB;G94163JU;G52692IB;G02441OB;G40268BC;G99647DZ;G11256DQ;G68817WF;G61956VN;G55084NR;G07681KR;G26557AV;G43997BS;G01107YB;G98243KG;G81324MV;G96484CT;G97622MB;G22625SJ;G69107AL;G74912VG;G98950NS;G03272YQ;G98590PE;G65015ZK;G73515IW;G29629ZD;G82889XG;G25764FB;G48644HC;G82430BO;G58819SR;G12460NG;G88191LL;G53340VK;G17076AZ;G90451ON;G62828RX;G06228CC;G46080MW;G31714DD;G41915OJ;G77277NN;G00940RO;G42085IV;G72918SZ;G28052FS;G26600PG;G14972EH;G80497IU;G23700NU;G96665PG;G42592TX;G29734KE;G95509BM;G24913HX</t>
  </si>
  <si>
    <t>GT089</t>
  </si>
  <si>
    <t>G68283NG</t>
  </si>
  <si>
    <t>N-linked/Complex; N-linked/Arm-fucosylated; N-linked/Core-fucosylated</t>
  </si>
  <si>
    <t>G81867VC;G84472HT;G68283NG;G74264KM;G08709JB;G52567OL;G85098WU;G05746XD;G26142HL;G52003QG;G52782YT;G57937LQ;G18286BM;G62973JK;G29695SR;G28436VD;G36225RM;G44825QL;G57762GE;G13441KG;G86018QV;G67608DN;G32854OK;G62960MX;G32522KP;G50959AX;G82035KS;G19626TP;G81356WP;G92279MO;G60951JA;G35068DX;G53977IC;G36244SG;G47274MT;G81384WY;G55779ES;G66163OV;G66933CM;G47645YK;G30651IU;G43603TQ;G96223WK;G92359VA;G76986IU;G64850DY;G12203WB;G70163ZD;G11745DB;G03861ES;G54704JW;G30344LH;G56492IM;G18469AM;G52596KQ;G17114GC;G83211YC;G90091ZQ;G54020PT;G47934UH;G24036VH;G57104RA;G38397KO;G23243OZ;G50181DP;G59833HB;G73436ZY;G08749YC;G51290PR;G95017BI;G13306RH;G94173BG;G03479PI;G80925EY;G71178DC;G26362QL;G27814RR;G38311BW;G66994VV;G12266BP;G99648KW;G61336YD;G09260HR;G65071ON;G22939AC;G10561SC;G14607TK;G10819WX;G13835VN;G29865JY;G35911QX;G55881JT;G08167XU;G48747JB;G99266FR;G16618ZU;G09605MK;G47629JE;G14887HS;G25836SQ;G08349KU;G09047TX;G79132FD;G85918EB;G57254KI</t>
  </si>
  <si>
    <t>GT091</t>
  </si>
  <si>
    <t>G95898GD</t>
  </si>
  <si>
    <t>N-linked/Complex; N-linked/Bisected; N-linked/Core-fucosylated</t>
  </si>
  <si>
    <t>G32660RB;G66482QZ;G95898GD;G84783XD;G01120GS;G15065YV;G36134VO;G33284WZ;G96079KC;G09026AJ;G83433HW;G84153KU;G56791SN;G79089EU;G04855ZO;G63710WS;G99770NO;G70617CF;G69964CA;G34277BH;G69983FE;G79029VZ;G44326UJ;G30644AZ;G12643ES;G91215YF;G81353SK;G16864TR;G40045PY;G67998RB;G43602WF;G70375MX;G80735OA;G08205LJ;G33202XC;G42619IV;G60941RE;G66572SF;G86202BL;G52886RR;G89255EP;G87349YT;G78097CL;G13976WV;G57843KJ;G37597FW;G73492AT;G16967GJ;G42400JK;G42605KJ;G46491JP;G14201CU;G14761OA;G79183WP;G81663ZI;G23416IW;G12406MX;G65296TL;G27546OZ;G93285LF;G89206JP;G45358WU;G42061BV;G08714SK;G03615LA;G83710OS;G35553IK;G15039AD;G36498AN;G32446GZ;G86725FS;G82531JQ;G56494BW;G85295QB;G96695ZW;G69539XS;G51984HT;G78130XL;G78081AJ;G47875DE;G83632NK;G81265YK;G65873QS;G76858GX;G31648ED;G48906QD;G47407XK;G27080IQ;G82169CY;G27533SC;G06335JR;G34026PF;G64490RT;G60648TJ;G07246CJ;G86745DC;G46640OD;G07714HL;G96137MF;G23625EF;G25836KH;G25042MC;G62638HI;G68845FJ</t>
  </si>
  <si>
    <t>GT093</t>
  </si>
  <si>
    <t>G90974PL</t>
  </si>
  <si>
    <t>N-linked/Core-fucosylated; N-linked/Complex; N-linked/Arm-fucosylated</t>
  </si>
  <si>
    <t>G90974PL;G24132CP;G54073XZ;G43660IT;G59303WP;G96577RX;G41126SR;G91147LL;G17437BX;G27316ME;G41811VQ;G40670DJ;G95919TI;G68907ZA;G69976JD;G35929YH;G39509DP;G51908QJ;G66580IT;G88416XN;G49120UY;G62460UH;G07089VQ;G10617KL;G14232GJ;G09325HD;G38611TY;G43680QJ;G52407QQ;G62595XB;G57398RJ;G57605JU;G08729NX;G00120OY;G22657OF;G78583CA;G87123QX;G46327XR;G62654HS;G62065RK;G76513JF;G15470UW;G02618MZ;G64597KF;G89097OO;G56587OO</t>
  </si>
  <si>
    <t>GT095</t>
  </si>
  <si>
    <t>G59590OJ</t>
  </si>
  <si>
    <t>G59590OJ;G94373HA;G14191VZ;G12728EY;G48053DU;G95861WO;G04751SB;G33460HH;G32378BV;G61794OV;G66835KQ;G95499ZQ;G74583NZ;G78407RQ;G82347DR;G95925VF;G89604OA;G41275PN;G98862DB;G59926ZT;G89126NI;G89502OE</t>
  </si>
  <si>
    <t>GT096</t>
  </si>
  <si>
    <t>G82140BL</t>
  </si>
  <si>
    <t>G01635ZC;G54064BC;G82140BL;G84543RP;G26896YH;G54639VI;G47171PS;G62411TF;G35013TY;G29501UT;G13646GG;G53098FA;G87018HM;G23458QH;G90033AN;G09019KT;G03347EL;G58244GN;G56621NM;G26877LE;G62945MQ;G17286ZM;G95019KZ;G37868JH;G29931YE;G22043HZ;G78768UQ;G62415QZ;G50869YE;G24914SY;G27459KS;G79508LR;G62681SA;G40363YE;G09255SB;G45978IP;G87026IC;G12054UE;G63198FP;G05049IC;G66370UY;G99741GR;G74252PR;G06377DE;G22488UX;G82648TN;G75382RD;G84200XB;G35279VV</t>
  </si>
  <si>
    <t>GT097</t>
  </si>
  <si>
    <t>G23484GM</t>
  </si>
  <si>
    <t>G23484GM;G27290LL;G93446UA;G50343XZ;G90712YJ;G66341WM;G55992JL;G58288KD;G54782QY;G79420SO;G25379SA;G16057DE;G23210FC;G92940AF;G91180QG;G08371QU;G28449NP;G56427QU;G43838OY;G66102DS;G23773ZI;G10006KY;G24382RE;G30973LD;G66073OH;G74396ZF;G56043OY;G19410AK;G47446LW;G64865PC;G98130KM;G78955IC;G42686BI;G97139MY;G96154EW;G95762CJ;G30970QQ;G36185ZD;G89009DQ;G59331IV;G01608SJ;G15333MM</t>
  </si>
  <si>
    <t>GT098</t>
  </si>
  <si>
    <t>G63065KG</t>
  </si>
  <si>
    <t>G63065KG;G17968CJ;G73763NQ;G00982CE;G68582KT;G86234IN;G76470CH;G06050YA;G84510SG;G07479WV;G00996DG;G77669RF;G30630UO</t>
  </si>
  <si>
    <t>GT099</t>
  </si>
  <si>
    <t>G60963AS</t>
  </si>
  <si>
    <t>G60963AS;G07292LK;G67534LV;G52358QA;G08174SZ;G48877GX;G90740AN;G12238AG;G75418YA;G37659EV</t>
  </si>
  <si>
    <t>GT102</t>
  </si>
  <si>
    <t>G40966IE</t>
  </si>
  <si>
    <t>G40966IE;G50329HB;G44576HQ;G24355OK;G41352UL;G09393NL;G04775TV;G73517CY;G71652FK;G62203VG;G30769VJ;G26703BH;G84560PS;G15828WB;G34126VO;G14488UY;G06968OS;G31494OZ;G14095XN;G01308XT;G81201TR;G14077SN;G57001PH;G19026NP;G28997HJ;G21167SG;G91452ZH;G52233KF;G51766BM;G46519JV;G21897ZX;G66658BZ;G47969ZU;G13713QM;G09015UT;G90542XU;G53944WQ;G12036BZ;G02065IU;G16231XM;G84058QX;G29545VG;G33886ID;G02287BL;G83618HD;G34684DG;G23591XQ</t>
  </si>
  <si>
    <t>GT103</t>
  </si>
  <si>
    <t>G75520NV</t>
  </si>
  <si>
    <t>N-linked/Bisected; N-linked/Complex; N-linked/Core-fucosylated</t>
  </si>
  <si>
    <t>G23936WL;G39005ZB;G75520NV;G44325XR;G35679TE;G43131ZX;G21159AT;G01868JD;G74093LU;G45883VE;G88966ZO;G74324QB;G89168LM;G51956RJ;G47186PA;G06809IG;G28235NF;G44362OF;G92697XR;G80733LA;G77181OD;G60521JM;G83133WF;G43230YB;G38051NL;G34399PU;G16125XL;G97532DL;G17650MH;G26446JY</t>
  </si>
  <si>
    <t>GT104</t>
  </si>
  <si>
    <t>G74320MK</t>
  </si>
  <si>
    <t>N-linked/Bisected; N-linked/Arm-fucosylated; N-linked/Complex; N-linked/Core-fucosylated</t>
  </si>
  <si>
    <t>Mus musculus</t>
  </si>
  <si>
    <t>G74320MK;G22276PO;G87260SO;G84680HD;G26892SG;G32518YQ;G91386RN;G60610NA;G62307SM;G39444QC;G78205VT;G47253VG;G93138GI;G35541EV;G42789YX;G04820IN;G83208TE;G96602YW;G15827LG;G07107DH;G14689PP</t>
  </si>
  <si>
    <t>GT109</t>
  </si>
  <si>
    <t>G14996IQ</t>
  </si>
  <si>
    <t>G33138MM;G27530PD;G33079YK;G61147VR;G83007AG;G43750PC;G70827FX;G81164ED;G59686NP;G15149UW;G14996IQ;G06209KS;G97720QM;G27165KO;G87418CY;G98666DD;G81960EK;G88421PE;G75448JJ;G21005TQ;G12715AH;G62112AO;G31865AG;G99258WN;G38362AS;G40578SN;G02410EE;G41036NU;G98338IO;G68828SF;G94449IF;G61370BB;G70829NO;G31565BP;G09057YJ;G94309NH;G17941LH;G95166FG;G41787AW;G44513XM;G45479GM;G72291OX;G95865ZB;G61551YB;G21411AR;G25612NR;G31814JO;G60926SE;G57262WV;G20140JS;G23946TS;G14549GA;G77057AX;G82695BC;G86792SU;G82556YC;G89643QK;G35814ZW;G67764QM;G29427JP;G84969GP;G93257MA;G05934VV;G70079QU;G36949LL;G67892DT;G98420UX;G18065MO;G14294WH;G20490FL;G11339YA;G94544IJ;G12456LJ;G35503EE</t>
  </si>
  <si>
    <t>GT112</t>
  </si>
  <si>
    <t>G53962WT</t>
  </si>
  <si>
    <t>G96214EI;G04817LD;G77828MY;G85766UK;G53962WT;G24440EI;G55321QC;G66116BW;G79982IL;G83624CJ;G15683CN;G97575FW;G89343RJ;G83393GK;G82273ZM;G85176IW;G68427CL;G45454HN;G41449ZD;G72762SJ;G74859CV;G04930QT;G27357MT;G52308VC;G69299FB;G82463GQ;G37399XV;G54466RT;G49933AX;G15503SL;G52928OQ;G71298BD;G36861QC;G76610HM;G08371VN;G20363CT;G52558CF;G43677XO;G91591ER;G44479SH;G91558YX;G10169QE;G16026TZ;G76483WK;G31598CF;G66851YY;G45319NP;G18401II;G50220TV;G96550GT;G81236OH;G41793DV;G28443VK;G69189ES;G15583YJ;G91196LE;G71132GC;G52428WX;G68190MT;G36721VM</t>
  </si>
  <si>
    <t>GT113</t>
  </si>
  <si>
    <t>G04791QM</t>
  </si>
  <si>
    <t>G48989LO;G36262HG;G26511YU;G03565BV;G29361QX;G23405LR;G93580VA;G96486IM;G01599KP;G04791QM;G90725ZC;G13290KJ;G88509SO;G28839WC;G27170NH;G24585JV;G34582DB;G70851FQ;G36218DJ;G46107JU;G78910WQ;G40245CP;G59877ET;G17661OZ;G28579RV;G03987JH;G03369CY;G68784OK;G73139AM;G07323UU;G67983WD;G40252XD;G07783DH;G87267JO;G83204BU;G31916IQ;G45504EY;G30844CL;G16759KR;G81528UX;G10255XW;G62446JD;G52153CS;G48802KI;G36766ZC;G96122UB;G74608QW;G65515HD;G18630TP;G51114UP;G85989DY;G89999GG;G38472EA;G91542NW;G06014UR;G89597MB;G27750TY;G27966BM;G65238IV;G99102SZ;G15347NT;G56656NW;G54498TF;G32249SU;G61326KG</t>
  </si>
  <si>
    <t>GT116</t>
  </si>
  <si>
    <t>G65890UA</t>
  </si>
  <si>
    <t>G65890UA;G92570PJ;G38586WN;G14696LD;G75847DX;G61302NC;G27122CE;G49043NO;G47613FH;G04576KS;G74290AC;G79477YQ;G93164KQ;G71917KP;G74066YL;G99110FH;G26600MH;G87009PS;G95450GE;G61551RF;G04146DI;G78502FJ;G76331QP;G47706TA;G45957IW;G12143FS;G93776NO;G23294PN;G01650EU;G19242QH;G37581LU;G79713BZ;G64330NA;G25700EP;G54950JZ;G60269YM;G55036HU;G28230EL;G18267EU;G46951KU;G51149EA;G78616NO;G31261NL;G60644BF;G40830UG;G21874KT;G17018UT;G11847JY;G31407SH</t>
  </si>
  <si>
    <t>GT122</t>
  </si>
  <si>
    <t>G37166HP</t>
  </si>
  <si>
    <t>N-linked/Core-fucosylated; N-linked/Hybrid</t>
  </si>
  <si>
    <t>G37166HP;G12511VU;G65575TV;G79810PX;G61714PI;G42713IF;G29969FK;G06131JN;G64144LP;G88365LW;G10773YW;G09528DL;G21109OS;G93107BF;G22946YB;G09009DV;G71153ZE;G92061JJ;G67628PC;G42155ZX;G72404VA;G85964RL;G42268WK;G49022TK;G75566BJ;G20854OC;G96091TT;G67733JP;G42184CY;G51511NW</t>
  </si>
  <si>
    <t>GT123</t>
  </si>
  <si>
    <t>G11041DA</t>
  </si>
  <si>
    <t>G06216JP;G21268CL;G48050CZ;G04400AY;G08757HG;G11041DA;G53752TA;G30460NZ;G07392QY;G69982RY;G54505OS;G44444MB;G88068QT;G85678WN;G83461WR;G22674CI;G81413UE;G25837HW;G96095QD;G76242WH;G28362DW;G89417VQ;G03584KV;G45495MK;G57141NR;G35061TJ;G05950HG;G75221WP;G62831KM;G50903RY;G12708JQ;G78019KD;G62130AA;G84452RH;G63565MO;G69996RR;G33685ZQ;G82221BU;G06731AE;G70382WT;G46031NV;G02646YL;G88242BL;G01361CV;G47816DI;G53728DU;G75381NI;G45598BE;G65761WK;G91517AG;G08646IB;G18695SG;G87681KV;G29535RH;G30797DS;G16808DC;G96894DL;G06707ZH;G60496YL;G75697JJ;G02456AL;G57677EU;G27148YF;G77939VD;G90681KA;G39957VJ;G68175NA;G01031EZ;G50272UH;G80368SD;G62797OV;G16829EX;G84882JT;G10109RQ;G10355XS;G97607IA;G04874SZ;G66825OG;G26918JY;G42306MH;G60751TM;G70994WA;G10254QG;G69871VI;G63727MV;G94097IH;G63285XT;G56034WQ;G69236WP;G31632OD;G46207JN;G15687DE;G91072BD;G98240PY;G64181WT;G98164UY;G13500HV;G08681CU;G37696FJ;G97886ED;G78854MO;G21071II;G08293MJ;G90983BT;G35888WG;G52892OT;G77562VR;G32114CQ;G24465EF;G89970IY;G97553BW;G31555TF;G54255OI;G84363RQ;G96444IW;G06400QJ;G42028DN;G04214MY;G02442YU;G39377DE;G71442FU;G16464LC;G94773HW;G79404OF;G91303GW;G54683UA;G00480KJ;G05303BZ;G26795PW;G01069AK;G73946HM;G41310VR;G26179TW;G45176DV;G89637YC;G11180GU;G14371YU;G26439LE;G70248YW;G62689JX;G28270MO;G43122BL;G72411HX;G68508VU;G66016NA;G79309CF;G92186GL;G12764SQ;G27992WA;G64343WH;G34729XK;G66761KV;G83236KK;G94322NS;G51695DM;G30015VH;G91503PY;G72512NM;G05341MB;G67327ZQ;G57250OO;G51955KU;G82381FE;G99797PH;G10141PE;G55667OC;G89395YL;G62723ZZ;G45755VQ;G60078QG;G64555FT;G24356AE;G69956ZQ;G13841GG;G32340DX;G74051GG;G23753FY;G53156IG;G24739YW;G25130GP;G06325GX;G46315EL;G00450EO;G38046UY;G48547CJ;G95602TE;G18855AX;G83731GZ;G00828QE;G11369PF;G69350OZ;G56604QF;G11423UZ;G51464JJ;G40436IV;G54382UL;G35200SM;G08939MW;G27058EU;G66715AB;G70382FA;G40773UX;G11630WW;G62332SC;G75819HM;G45294SJ;G73695UZ;G28742GV;G63977YB;G65784FR;G45084NU;G89704UL;G58917OJ;G50129LB;G39451BK</t>
  </si>
  <si>
    <t>GT137</t>
  </si>
  <si>
    <t>G14998UC</t>
  </si>
  <si>
    <t>G14998UC;G50779LX;G33780DA;G31372JR;G62781GE;G73907HE;G14854WL;G41865ZJ;G42989XH;G47679MT;G49462EF;G04820ZR;G36348OS;G78071LY;G98732QD;G99493HM;G26403SG;G98611JV;G05698FC;G20873FQ;G01244DB;G84709FG;G56830SM;G83508KY;G48069JX;G19124KK;G71118NV;G42365AT;G23511JD;G20266PH;G88500SX;G93204KY;G10650OV;G12187FG;G28763UO;G84494PZ;G36891UZ;G85122WC;G12139OQ;G00598SQ;G89799OK;G16005BJ;G58926NQ;G20746DT;G59025GG;G73510JF;G92821OG;G35465JY;G55498CK;G36581OT;G31924YO;G13485VB</t>
  </si>
  <si>
    <t>GT145</t>
  </si>
  <si>
    <t>G75120WS</t>
  </si>
  <si>
    <t>G56265FS;G75120WS;G99074EO;G16155TD;G73759SD;G56549DH;G66282NU;G89664KV;G52126RR;G31639NG;G14572XX;G91130VE;G29500SJ;G61151LQ;G90202LF;G98455QP;G13661YX;G47741BL;G69672LF;G67642SS;G00413UF;G59594CP;G63413QV;G75082OS;G99141XX;G06607JJ;G33841EB;G24705DL;G84558OA;G39299DH;G72407WU;G36727AR;G82113OO;G98516TP;G13631VW;G18720ZB;G79989JJ;G40865GN;G33225NX;G72156EQ;G21211KU;G26121NN;G83192FQ;G30879ZB;G90686TN;G38473PC;G25094QT;G96579KL;G23562WJ;G25939RB;G02198VW;G85882GP;G57701HX;G39758MG;G15893YJ;G41347IL;G78757GA;G37485VW;G23927CE;G80327KS;G09494SH;G84753OK;G33174QG;G94454UI;G93495HT;G51014ET;G30106GO;G57551SM;G52527GH;G27947YN;G57970NA;G07376BS;G97895RK;G95233RZ;G00909PI;G74154RA;G03385XG;G42941KJ;G82050MN;G33704YC;G83697UR;G58216EF;G19429IT;G84052CD;G36519NW;G87692UE;G28274SP;G59258LC;G53812BX;G93692VT;G60829NM;G96794ZC;G02152MS;G53723XK;G39813YP;G20926BB;G01727PW;G15696PP;G89143RS;G12757LB;G24552KE;G49441GI;G35036QD;G98690XB;G57999XS;G41726FA;G75712YX;G98141MR;G27301MP;G89949WN;G46633SL;G22518PU;G77329AN;G08875HF;G17086BZ;G87840XY;G61759AH;G28286QK;G60901XR;G31769ZA;G36816MS;G44521MO;G87221NJ;G46440UD;G50478SO;G71432DX;G83375TD;G06501GU;G44018SV;G60942FK;G08959VO;G34447YB;G99674DE;G38422IY</t>
  </si>
  <si>
    <t>GL236</t>
  </si>
  <si>
    <t>G80583XN</t>
  </si>
  <si>
    <t>N-linked/Arm-fucosylated; N-linked/Core-fucosylated</t>
  </si>
  <si>
    <t>G80583XN;G62894KT;G03930BU;G74012OU;G96869WA;G52176KG;G47950XN</t>
  </si>
  <si>
    <t>GL243</t>
  </si>
  <si>
    <t>G21672MV</t>
  </si>
  <si>
    <t>G21672MV;G59810YR;G26913VN;G09544FO</t>
  </si>
  <si>
    <t>GL244</t>
  </si>
  <si>
    <t>GL248</t>
  </si>
  <si>
    <t>G36221RT</t>
  </si>
  <si>
    <t>G36221RT;G37745NY;G93412AQ;G30708CB;G63381RX;G65807AE;G95788IL;G80202YF;G65342QU;G91874YO;G97630OS;G72457SF;G76994CV;G17208MA;G54210AZ;G66023YL;G51211FR</t>
  </si>
  <si>
    <t>GL249</t>
  </si>
  <si>
    <t>G76136FD</t>
  </si>
  <si>
    <t>G76136FD;G83644CC;G17996ZO;G98209DO;G56284ZY;G93526NJ;G95760YY;G04410LH;G20238CC;G89467OL;G92551JA</t>
  </si>
  <si>
    <t>GL269</t>
  </si>
  <si>
    <t>G61605LI</t>
  </si>
  <si>
    <t>GL281</t>
  </si>
  <si>
    <t>G99035PG</t>
  </si>
  <si>
    <t>N-linked/Complex; N-linked/Core-fucosylated; N-linked/Bisected; N-linked/Arm-fucosylated</t>
  </si>
  <si>
    <t>G67087JO;G99035PG;G32386AG;G08111FJ;G86135ET;G46241DR;G59081JJ;G22558JP;G82126PQ;G38800CP;G77861QN;G91550OH;G39465KG;G92695JQ;G21100JS;G93447XI;G91487MA;G21767ND;G49035IR;G12085IM;G68691YG;G34962ER;G88818UA;G79204KL;G46162FI;G61686OE;G63441LH;G44127GY;G28483HE;G80323WP;G35035EJ;G34852SB;G71768PM;G08543DY;G37187AB;G07148DK;G66422TW;G79195SF;G10665UW;G85491NT</t>
  </si>
  <si>
    <t>GL374</t>
  </si>
  <si>
    <t>G16290UY</t>
  </si>
  <si>
    <t>G16290UY;G11060OT;G24065XI;G53002EK;G58047AI;G06405WH;G30291YK;G23212AS;G16613EP;G69538QJ;G12719CG;G08919AM;G60667HJ;G23931HM;G03789VH;G15807RF</t>
  </si>
  <si>
    <t>HexNAc(4)Hex(5)NeuAc(3)</t>
  </si>
  <si>
    <t>GL417</t>
  </si>
  <si>
    <t>G29130SY</t>
  </si>
  <si>
    <t>Rattus norvegicus;Rattus</t>
  </si>
  <si>
    <t>G29130SY;G00320ZP;G72317JJ;G56095ZZ;G79520GQ;G08624KO;G13580OP;G72769FF;G75543TY;G28916LJ;G40064GR;G94541XJ;G01034MJ;G58473KL;G56265BA;G10540LB;G82195FD;G53795OV;G68313WI;G13343UZ;G39377JQ;G27899VX;G99518NJ;G00328CG;G69362MR;G72179WW;G07555OL;G13710XN;G42283OX;G88057TN;G67031OU;G26862DU;G84044GC;G29708KY</t>
  </si>
  <si>
    <t>GL440</t>
  </si>
  <si>
    <t>G44659VQ</t>
  </si>
  <si>
    <t>G44659VQ;G52056FF;G81536GE;G30013YE;G43130DH;G09406IK;G94453UB;G18347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10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6" Type="http://schemas.openxmlformats.org/officeDocument/2006/relationships/image" Target="../media/image76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87" Type="http://schemas.openxmlformats.org/officeDocument/2006/relationships/image" Target="../media/image87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77" Type="http://schemas.openxmlformats.org/officeDocument/2006/relationships/image" Target="../media/image77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93" Type="http://schemas.openxmlformats.org/officeDocument/2006/relationships/image" Target="../media/image93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94" Type="http://schemas.openxmlformats.org/officeDocument/2006/relationships/image" Target="../media/image94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</xdr:row>
      <xdr:rowOff>0</xdr:rowOff>
    </xdr:from>
    <xdr:ext cx="936000" cy="754380"/>
    <xdr:pic>
      <xdr:nvPicPr>
        <xdr:cNvPr id="2" name="Picture 1">
          <a:extLst>
            <a:ext uri="{FF2B5EF4-FFF2-40B4-BE49-F238E27FC236}">
              <a16:creationId xmlns:a16="http://schemas.microsoft.com/office/drawing/2014/main" id="{BBF26FEE-F250-4CD4-9A3A-8A7B36943E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63440" y="967740"/>
          <a:ext cx="936000" cy="75438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</xdr:row>
      <xdr:rowOff>0</xdr:rowOff>
    </xdr:from>
    <xdr:ext cx="2123122" cy="936000"/>
    <xdr:pic>
      <xdr:nvPicPr>
        <xdr:cNvPr id="3" name="Picture 2">
          <a:extLst>
            <a:ext uri="{FF2B5EF4-FFF2-40B4-BE49-F238E27FC236}">
              <a16:creationId xmlns:a16="http://schemas.microsoft.com/office/drawing/2014/main" id="{62185197-CEE7-4938-A8B9-2F02B223E3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663440" y="1935480"/>
          <a:ext cx="212312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</xdr:row>
      <xdr:rowOff>0</xdr:rowOff>
    </xdr:from>
    <xdr:ext cx="1299224" cy="936000"/>
    <xdr:pic>
      <xdr:nvPicPr>
        <xdr:cNvPr id="4" name="Picture 3">
          <a:extLst>
            <a:ext uri="{FF2B5EF4-FFF2-40B4-BE49-F238E27FC236}">
              <a16:creationId xmlns:a16="http://schemas.microsoft.com/office/drawing/2014/main" id="{B811D19A-ABC9-4605-9FF5-8C826AD377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663440" y="2903220"/>
          <a:ext cx="1299224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</xdr:row>
      <xdr:rowOff>0</xdr:rowOff>
    </xdr:from>
    <xdr:ext cx="2716683" cy="936000"/>
    <xdr:pic>
      <xdr:nvPicPr>
        <xdr:cNvPr id="5" name="Picture 4">
          <a:extLst>
            <a:ext uri="{FF2B5EF4-FFF2-40B4-BE49-F238E27FC236}">
              <a16:creationId xmlns:a16="http://schemas.microsoft.com/office/drawing/2014/main" id="{A6B0586E-0417-4C1F-A085-B82A26D80E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663440" y="3870960"/>
          <a:ext cx="271668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</xdr:row>
      <xdr:rowOff>0</xdr:rowOff>
    </xdr:from>
    <xdr:ext cx="1662448" cy="936000"/>
    <xdr:pic>
      <xdr:nvPicPr>
        <xdr:cNvPr id="6" name="Picture 5">
          <a:extLst>
            <a:ext uri="{FF2B5EF4-FFF2-40B4-BE49-F238E27FC236}">
              <a16:creationId xmlns:a16="http://schemas.microsoft.com/office/drawing/2014/main" id="{EDEAB0C9-7CA5-4722-9773-57B9FEE343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663440" y="4838700"/>
          <a:ext cx="1662448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</xdr:row>
      <xdr:rowOff>0</xdr:rowOff>
    </xdr:from>
    <xdr:ext cx="3310244" cy="936000"/>
    <xdr:pic>
      <xdr:nvPicPr>
        <xdr:cNvPr id="7" name="Picture 6">
          <a:extLst>
            <a:ext uri="{FF2B5EF4-FFF2-40B4-BE49-F238E27FC236}">
              <a16:creationId xmlns:a16="http://schemas.microsoft.com/office/drawing/2014/main" id="{B2B81C5C-3504-40B8-B1FA-5196C80F9E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663440" y="5806440"/>
          <a:ext cx="3310244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</xdr:row>
      <xdr:rowOff>0</xdr:rowOff>
    </xdr:from>
    <xdr:ext cx="2025672" cy="936000"/>
    <xdr:pic>
      <xdr:nvPicPr>
        <xdr:cNvPr id="8" name="Picture 7">
          <a:extLst>
            <a:ext uri="{FF2B5EF4-FFF2-40B4-BE49-F238E27FC236}">
              <a16:creationId xmlns:a16="http://schemas.microsoft.com/office/drawing/2014/main" id="{E48235C7-77C2-411A-8A2D-7F02BF0CD1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663440" y="6774180"/>
          <a:ext cx="202567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</xdr:row>
      <xdr:rowOff>0</xdr:rowOff>
    </xdr:from>
    <xdr:ext cx="2025672" cy="936000"/>
    <xdr:pic>
      <xdr:nvPicPr>
        <xdr:cNvPr id="9" name="Picture 8">
          <a:extLst>
            <a:ext uri="{FF2B5EF4-FFF2-40B4-BE49-F238E27FC236}">
              <a16:creationId xmlns:a16="http://schemas.microsoft.com/office/drawing/2014/main" id="{F8B0B402-9020-4E0E-88FC-5D377B012E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663440" y="7741920"/>
          <a:ext cx="202567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</xdr:row>
      <xdr:rowOff>0</xdr:rowOff>
    </xdr:from>
    <xdr:ext cx="1696500" cy="936000"/>
    <xdr:pic>
      <xdr:nvPicPr>
        <xdr:cNvPr id="10" name="Picture 9">
          <a:extLst>
            <a:ext uri="{FF2B5EF4-FFF2-40B4-BE49-F238E27FC236}">
              <a16:creationId xmlns:a16="http://schemas.microsoft.com/office/drawing/2014/main" id="{42A80939-B5AF-4FFF-B8A4-163F486C7F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663440" y="8709660"/>
          <a:ext cx="16965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</xdr:row>
      <xdr:rowOff>0</xdr:rowOff>
    </xdr:from>
    <xdr:ext cx="2388896" cy="936000"/>
    <xdr:pic>
      <xdr:nvPicPr>
        <xdr:cNvPr id="11" name="Picture 10">
          <a:extLst>
            <a:ext uri="{FF2B5EF4-FFF2-40B4-BE49-F238E27FC236}">
              <a16:creationId xmlns:a16="http://schemas.microsoft.com/office/drawing/2014/main" id="{CAA8C398-885B-404A-8532-A0EF116EB4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663440" y="9677400"/>
          <a:ext cx="238889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</xdr:row>
      <xdr:rowOff>0</xdr:rowOff>
    </xdr:from>
    <xdr:ext cx="2000700" cy="936000"/>
    <xdr:pic>
      <xdr:nvPicPr>
        <xdr:cNvPr id="12" name="Picture 11">
          <a:extLst>
            <a:ext uri="{FF2B5EF4-FFF2-40B4-BE49-F238E27FC236}">
              <a16:creationId xmlns:a16="http://schemas.microsoft.com/office/drawing/2014/main" id="{6067CEF2-B5E9-4271-831B-1DF1A5F1FC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4663440" y="10645140"/>
          <a:ext cx="20007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</xdr:row>
      <xdr:rowOff>0</xdr:rowOff>
    </xdr:from>
    <xdr:ext cx="1721032" cy="936000"/>
    <xdr:pic>
      <xdr:nvPicPr>
        <xdr:cNvPr id="13" name="Picture 12">
          <a:extLst>
            <a:ext uri="{FF2B5EF4-FFF2-40B4-BE49-F238E27FC236}">
              <a16:creationId xmlns:a16="http://schemas.microsoft.com/office/drawing/2014/main" id="{43C7BE9F-3DD7-424D-831E-76C143D378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4663440" y="11612880"/>
          <a:ext cx="172103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</xdr:row>
      <xdr:rowOff>0</xdr:rowOff>
    </xdr:from>
    <xdr:ext cx="729677" cy="936000"/>
    <xdr:pic>
      <xdr:nvPicPr>
        <xdr:cNvPr id="14" name="Picture 13">
          <a:extLst>
            <a:ext uri="{FF2B5EF4-FFF2-40B4-BE49-F238E27FC236}">
              <a16:creationId xmlns:a16="http://schemas.microsoft.com/office/drawing/2014/main" id="{2FDB8846-C017-4D23-BDA2-25AA84B36E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663440" y="12580620"/>
          <a:ext cx="72967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</xdr:row>
      <xdr:rowOff>0</xdr:rowOff>
    </xdr:from>
    <xdr:ext cx="2304900" cy="936000"/>
    <xdr:pic>
      <xdr:nvPicPr>
        <xdr:cNvPr id="15" name="Picture 14">
          <a:extLst>
            <a:ext uri="{FF2B5EF4-FFF2-40B4-BE49-F238E27FC236}">
              <a16:creationId xmlns:a16="http://schemas.microsoft.com/office/drawing/2014/main" id="{1112580C-8D69-46BC-A7A3-452E54BEFA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663440" y="13548360"/>
          <a:ext cx="23049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</xdr:row>
      <xdr:rowOff>0</xdr:rowOff>
    </xdr:from>
    <xdr:ext cx="2465806" cy="936000"/>
    <xdr:pic>
      <xdr:nvPicPr>
        <xdr:cNvPr id="16" name="Picture 15">
          <a:extLst>
            <a:ext uri="{FF2B5EF4-FFF2-40B4-BE49-F238E27FC236}">
              <a16:creationId xmlns:a16="http://schemas.microsoft.com/office/drawing/2014/main" id="{A1395D27-8CC2-4693-A580-C28DF50E3B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4663440" y="14516100"/>
          <a:ext cx="246580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6</xdr:row>
      <xdr:rowOff>0</xdr:rowOff>
    </xdr:from>
    <xdr:ext cx="1982710" cy="936000"/>
    <xdr:pic>
      <xdr:nvPicPr>
        <xdr:cNvPr id="17" name="Picture 16">
          <a:extLst>
            <a:ext uri="{FF2B5EF4-FFF2-40B4-BE49-F238E27FC236}">
              <a16:creationId xmlns:a16="http://schemas.microsoft.com/office/drawing/2014/main" id="{F52D3204-7758-4694-B95A-1316A58D92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663440" y="1548384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7</xdr:row>
      <xdr:rowOff>0</xdr:rowOff>
    </xdr:from>
    <xdr:ext cx="2244387" cy="936000"/>
    <xdr:pic>
      <xdr:nvPicPr>
        <xdr:cNvPr id="18" name="Picture 17">
          <a:extLst>
            <a:ext uri="{FF2B5EF4-FFF2-40B4-BE49-F238E27FC236}">
              <a16:creationId xmlns:a16="http://schemas.microsoft.com/office/drawing/2014/main" id="{C5C3EA12-3B75-432E-A512-00598B2973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4663440" y="16451580"/>
          <a:ext cx="224438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8</xdr:row>
      <xdr:rowOff>0</xdr:rowOff>
    </xdr:from>
    <xdr:ext cx="2767742" cy="936000"/>
    <xdr:pic>
      <xdr:nvPicPr>
        <xdr:cNvPr id="19" name="Picture 18">
          <a:extLst>
            <a:ext uri="{FF2B5EF4-FFF2-40B4-BE49-F238E27FC236}">
              <a16:creationId xmlns:a16="http://schemas.microsoft.com/office/drawing/2014/main" id="{1C640874-E3FA-47AA-8D66-A72C6C96CB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663440" y="17419320"/>
          <a:ext cx="276774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9</xdr:row>
      <xdr:rowOff>0</xdr:rowOff>
    </xdr:from>
    <xdr:ext cx="2388896" cy="936000"/>
    <xdr:pic>
      <xdr:nvPicPr>
        <xdr:cNvPr id="20" name="Picture 19">
          <a:extLst>
            <a:ext uri="{FF2B5EF4-FFF2-40B4-BE49-F238E27FC236}">
              <a16:creationId xmlns:a16="http://schemas.microsoft.com/office/drawing/2014/main" id="{DE576821-50D0-40C2-98F4-A10498A3BA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4663440" y="18387060"/>
          <a:ext cx="238889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0</xdr:row>
      <xdr:rowOff>0</xdr:rowOff>
    </xdr:from>
    <xdr:ext cx="2752119" cy="936000"/>
    <xdr:pic>
      <xdr:nvPicPr>
        <xdr:cNvPr id="21" name="Picture 20">
          <a:extLst>
            <a:ext uri="{FF2B5EF4-FFF2-40B4-BE49-F238E27FC236}">
              <a16:creationId xmlns:a16="http://schemas.microsoft.com/office/drawing/2014/main" id="{0F0DC40C-FA5B-43B9-8876-72E14A010A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4663440" y="19354800"/>
          <a:ext cx="2752119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1</xdr:row>
      <xdr:rowOff>0</xdr:rowOff>
    </xdr:from>
    <xdr:ext cx="2388896" cy="936000"/>
    <xdr:pic>
      <xdr:nvPicPr>
        <xdr:cNvPr id="22" name="Picture 21">
          <a:extLst>
            <a:ext uri="{FF2B5EF4-FFF2-40B4-BE49-F238E27FC236}">
              <a16:creationId xmlns:a16="http://schemas.microsoft.com/office/drawing/2014/main" id="{2AF01A50-7BA1-48FF-BB42-0CAC354C9C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4663440" y="20322540"/>
          <a:ext cx="238889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2</xdr:row>
      <xdr:rowOff>0</xdr:rowOff>
    </xdr:from>
    <xdr:ext cx="1721032" cy="936000"/>
    <xdr:pic>
      <xdr:nvPicPr>
        <xdr:cNvPr id="23" name="Picture 22">
          <a:extLst>
            <a:ext uri="{FF2B5EF4-FFF2-40B4-BE49-F238E27FC236}">
              <a16:creationId xmlns:a16="http://schemas.microsoft.com/office/drawing/2014/main" id="{650EE1D5-8EFF-4B35-98CA-FD1D37EE64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4663440" y="21290280"/>
          <a:ext cx="172103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3</xdr:row>
      <xdr:rowOff>0</xdr:rowOff>
    </xdr:from>
    <xdr:ext cx="2752119" cy="936000"/>
    <xdr:pic>
      <xdr:nvPicPr>
        <xdr:cNvPr id="24" name="Picture 23">
          <a:extLst>
            <a:ext uri="{FF2B5EF4-FFF2-40B4-BE49-F238E27FC236}">
              <a16:creationId xmlns:a16="http://schemas.microsoft.com/office/drawing/2014/main" id="{CBD9F8E9-AD01-44A5-A065-ABF9292418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4663440" y="22258020"/>
          <a:ext cx="2752119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4</xdr:row>
      <xdr:rowOff>0</xdr:rowOff>
    </xdr:from>
    <xdr:ext cx="1721032" cy="936000"/>
    <xdr:pic>
      <xdr:nvPicPr>
        <xdr:cNvPr id="25" name="Picture 24">
          <a:extLst>
            <a:ext uri="{FF2B5EF4-FFF2-40B4-BE49-F238E27FC236}">
              <a16:creationId xmlns:a16="http://schemas.microsoft.com/office/drawing/2014/main" id="{AD172114-6042-4162-9C4B-C12ABE7A09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4663440" y="23225760"/>
          <a:ext cx="172103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5</xdr:row>
      <xdr:rowOff>0</xdr:rowOff>
    </xdr:from>
    <xdr:ext cx="1982710" cy="936000"/>
    <xdr:pic>
      <xdr:nvPicPr>
        <xdr:cNvPr id="26" name="Picture 25">
          <a:extLst>
            <a:ext uri="{FF2B5EF4-FFF2-40B4-BE49-F238E27FC236}">
              <a16:creationId xmlns:a16="http://schemas.microsoft.com/office/drawing/2014/main" id="{20F6AF2D-51C2-44E5-99B3-F3BCC3C362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4663440" y="2419350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6</xdr:row>
      <xdr:rowOff>0</xdr:rowOff>
    </xdr:from>
    <xdr:ext cx="2752119" cy="936000"/>
    <xdr:pic>
      <xdr:nvPicPr>
        <xdr:cNvPr id="27" name="Picture 26">
          <a:extLst>
            <a:ext uri="{FF2B5EF4-FFF2-40B4-BE49-F238E27FC236}">
              <a16:creationId xmlns:a16="http://schemas.microsoft.com/office/drawing/2014/main" id="{44A321EB-5D0D-4F01-995D-20AFC7172A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4663440" y="25161240"/>
          <a:ext cx="2752119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7</xdr:row>
      <xdr:rowOff>0</xdr:rowOff>
    </xdr:from>
    <xdr:ext cx="1982710" cy="936000"/>
    <xdr:pic>
      <xdr:nvPicPr>
        <xdr:cNvPr id="28" name="Picture 27">
          <a:extLst>
            <a:ext uri="{FF2B5EF4-FFF2-40B4-BE49-F238E27FC236}">
              <a16:creationId xmlns:a16="http://schemas.microsoft.com/office/drawing/2014/main" id="{0CF60761-04EF-4584-89E7-10C70E7A19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4663440" y="2612898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8</xdr:row>
      <xdr:rowOff>0</xdr:rowOff>
    </xdr:from>
    <xdr:ext cx="1345008" cy="936000"/>
    <xdr:pic>
      <xdr:nvPicPr>
        <xdr:cNvPr id="29" name="Picture 28">
          <a:extLst>
            <a:ext uri="{FF2B5EF4-FFF2-40B4-BE49-F238E27FC236}">
              <a16:creationId xmlns:a16="http://schemas.microsoft.com/office/drawing/2014/main" id="{F4FB6D6E-D5FD-44D5-91E6-20018179F1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4663440" y="27096720"/>
          <a:ext cx="1345008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9</xdr:row>
      <xdr:rowOff>0</xdr:rowOff>
    </xdr:from>
    <xdr:ext cx="3296955" cy="936000"/>
    <xdr:pic>
      <xdr:nvPicPr>
        <xdr:cNvPr id="30" name="Picture 29">
          <a:extLst>
            <a:ext uri="{FF2B5EF4-FFF2-40B4-BE49-F238E27FC236}">
              <a16:creationId xmlns:a16="http://schemas.microsoft.com/office/drawing/2014/main" id="{A383A0C9-C8A0-4D2E-980B-49CFEAA2E2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4663440" y="28064460"/>
          <a:ext cx="3296955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0</xdr:row>
      <xdr:rowOff>0</xdr:rowOff>
    </xdr:from>
    <xdr:ext cx="1982710" cy="936000"/>
    <xdr:pic>
      <xdr:nvPicPr>
        <xdr:cNvPr id="31" name="Picture 30">
          <a:extLst>
            <a:ext uri="{FF2B5EF4-FFF2-40B4-BE49-F238E27FC236}">
              <a16:creationId xmlns:a16="http://schemas.microsoft.com/office/drawing/2014/main" id="{A6A7C17D-D9EE-4159-AC50-CE2721353B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4663440" y="2903220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1</xdr:row>
      <xdr:rowOff>0</xdr:rowOff>
    </xdr:from>
    <xdr:ext cx="1854340" cy="936000"/>
    <xdr:pic>
      <xdr:nvPicPr>
        <xdr:cNvPr id="32" name="Picture 31">
          <a:extLst>
            <a:ext uri="{FF2B5EF4-FFF2-40B4-BE49-F238E27FC236}">
              <a16:creationId xmlns:a16="http://schemas.microsoft.com/office/drawing/2014/main" id="{0E660812-FE48-4330-A248-E7FAA71442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4663440" y="29999940"/>
          <a:ext cx="185434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2</xdr:row>
      <xdr:rowOff>0</xdr:rowOff>
    </xdr:from>
    <xdr:ext cx="1345008" cy="936000"/>
    <xdr:pic>
      <xdr:nvPicPr>
        <xdr:cNvPr id="33" name="Picture 32">
          <a:extLst>
            <a:ext uri="{FF2B5EF4-FFF2-40B4-BE49-F238E27FC236}">
              <a16:creationId xmlns:a16="http://schemas.microsoft.com/office/drawing/2014/main" id="{5F639E60-A862-43BB-BB8B-A2367924E1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4663440" y="30967680"/>
          <a:ext cx="1345008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3</xdr:row>
      <xdr:rowOff>0</xdr:rowOff>
    </xdr:from>
    <xdr:ext cx="1982710" cy="936000"/>
    <xdr:pic>
      <xdr:nvPicPr>
        <xdr:cNvPr id="34" name="Picture 33">
          <a:extLst>
            <a:ext uri="{FF2B5EF4-FFF2-40B4-BE49-F238E27FC236}">
              <a16:creationId xmlns:a16="http://schemas.microsoft.com/office/drawing/2014/main" id="{3BAF0974-D7C8-4374-B4D3-D67EF27EAC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4663440" y="3193542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4</xdr:row>
      <xdr:rowOff>0</xdr:rowOff>
    </xdr:from>
    <xdr:ext cx="1982710" cy="936000"/>
    <xdr:pic>
      <xdr:nvPicPr>
        <xdr:cNvPr id="35" name="Picture 34">
          <a:extLst>
            <a:ext uri="{FF2B5EF4-FFF2-40B4-BE49-F238E27FC236}">
              <a16:creationId xmlns:a16="http://schemas.microsoft.com/office/drawing/2014/main" id="{8E37D1C9-E337-416D-98FD-9CF5C4008D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4663440" y="3290316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5</xdr:row>
      <xdr:rowOff>0</xdr:rowOff>
    </xdr:from>
    <xdr:ext cx="1549513" cy="936000"/>
    <xdr:pic>
      <xdr:nvPicPr>
        <xdr:cNvPr id="36" name="Picture 35">
          <a:extLst>
            <a:ext uri="{FF2B5EF4-FFF2-40B4-BE49-F238E27FC236}">
              <a16:creationId xmlns:a16="http://schemas.microsoft.com/office/drawing/2014/main" id="{766A7455-83BD-4D55-9E92-AF5A1656E8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4663440" y="3387090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6</xdr:row>
      <xdr:rowOff>0</xdr:rowOff>
    </xdr:from>
    <xdr:ext cx="1739547" cy="936000"/>
    <xdr:pic>
      <xdr:nvPicPr>
        <xdr:cNvPr id="37" name="Picture 36">
          <a:extLst>
            <a:ext uri="{FF2B5EF4-FFF2-40B4-BE49-F238E27FC236}">
              <a16:creationId xmlns:a16="http://schemas.microsoft.com/office/drawing/2014/main" id="{4D23B130-7D6F-40DD-A0F2-D3AA1BB3BC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4663440" y="34838640"/>
          <a:ext cx="173954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7</xdr:row>
      <xdr:rowOff>0</xdr:rowOff>
    </xdr:from>
    <xdr:ext cx="1012836" cy="936000"/>
    <xdr:pic>
      <xdr:nvPicPr>
        <xdr:cNvPr id="38" name="Picture 37">
          <a:extLst>
            <a:ext uri="{FF2B5EF4-FFF2-40B4-BE49-F238E27FC236}">
              <a16:creationId xmlns:a16="http://schemas.microsoft.com/office/drawing/2014/main" id="{3756551E-4357-48EC-B051-87177E0CA5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4663440" y="35806380"/>
          <a:ext cx="101283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8</xdr:row>
      <xdr:rowOff>0</xdr:rowOff>
    </xdr:from>
    <xdr:ext cx="1549513" cy="936000"/>
    <xdr:pic>
      <xdr:nvPicPr>
        <xdr:cNvPr id="39" name="Picture 38">
          <a:extLst>
            <a:ext uri="{FF2B5EF4-FFF2-40B4-BE49-F238E27FC236}">
              <a16:creationId xmlns:a16="http://schemas.microsoft.com/office/drawing/2014/main" id="{90079EB7-604F-4392-9692-C7E628001B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4663440" y="3677412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9</xdr:row>
      <xdr:rowOff>0</xdr:rowOff>
    </xdr:from>
    <xdr:ext cx="1549513" cy="936000"/>
    <xdr:pic>
      <xdr:nvPicPr>
        <xdr:cNvPr id="40" name="Picture 39">
          <a:extLst>
            <a:ext uri="{FF2B5EF4-FFF2-40B4-BE49-F238E27FC236}">
              <a16:creationId xmlns:a16="http://schemas.microsoft.com/office/drawing/2014/main" id="{124C1531-D65D-4CBF-89D9-E1C0DDA760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4663440" y="3774186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0</xdr:row>
      <xdr:rowOff>0</xdr:rowOff>
    </xdr:from>
    <xdr:ext cx="1549513" cy="936000"/>
    <xdr:pic>
      <xdr:nvPicPr>
        <xdr:cNvPr id="41" name="Picture 40">
          <a:extLst>
            <a:ext uri="{FF2B5EF4-FFF2-40B4-BE49-F238E27FC236}">
              <a16:creationId xmlns:a16="http://schemas.microsoft.com/office/drawing/2014/main" id="{7C638D3E-3133-4865-9838-83E197AE47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4663440" y="3870960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1</xdr:row>
      <xdr:rowOff>0</xdr:rowOff>
    </xdr:from>
    <xdr:ext cx="1549513" cy="936000"/>
    <xdr:pic>
      <xdr:nvPicPr>
        <xdr:cNvPr id="42" name="Picture 41">
          <a:extLst>
            <a:ext uri="{FF2B5EF4-FFF2-40B4-BE49-F238E27FC236}">
              <a16:creationId xmlns:a16="http://schemas.microsoft.com/office/drawing/2014/main" id="{D8DD1ACA-F7FA-4289-9A39-00C7226216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4663440" y="3967734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2</xdr:row>
      <xdr:rowOff>0</xdr:rowOff>
    </xdr:from>
    <xdr:ext cx="1549513" cy="936000"/>
    <xdr:pic>
      <xdr:nvPicPr>
        <xdr:cNvPr id="43" name="Picture 42">
          <a:extLst>
            <a:ext uri="{FF2B5EF4-FFF2-40B4-BE49-F238E27FC236}">
              <a16:creationId xmlns:a16="http://schemas.microsoft.com/office/drawing/2014/main" id="{0A101918-94A2-424B-A02E-0114744515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4663440" y="4064508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3</xdr:row>
      <xdr:rowOff>0</xdr:rowOff>
    </xdr:from>
    <xdr:ext cx="1651765" cy="936000"/>
    <xdr:pic>
      <xdr:nvPicPr>
        <xdr:cNvPr id="44" name="Picture 43">
          <a:extLst>
            <a:ext uri="{FF2B5EF4-FFF2-40B4-BE49-F238E27FC236}">
              <a16:creationId xmlns:a16="http://schemas.microsoft.com/office/drawing/2014/main" id="{4A8C8EE4-4C2E-4815-9FBC-C5F4E73F87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4663440" y="41612820"/>
          <a:ext cx="1651765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4</xdr:row>
      <xdr:rowOff>0</xdr:rowOff>
    </xdr:from>
    <xdr:ext cx="2000700" cy="936000"/>
    <xdr:pic>
      <xdr:nvPicPr>
        <xdr:cNvPr id="45" name="Picture 44">
          <a:extLst>
            <a:ext uri="{FF2B5EF4-FFF2-40B4-BE49-F238E27FC236}">
              <a16:creationId xmlns:a16="http://schemas.microsoft.com/office/drawing/2014/main" id="{D29A17DC-1C16-4369-8988-0855D76EF7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4663440" y="42580560"/>
          <a:ext cx="20007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5</xdr:row>
      <xdr:rowOff>0</xdr:rowOff>
    </xdr:from>
    <xdr:ext cx="2000700" cy="936000"/>
    <xdr:pic>
      <xdr:nvPicPr>
        <xdr:cNvPr id="46" name="Picture 45">
          <a:extLst>
            <a:ext uri="{FF2B5EF4-FFF2-40B4-BE49-F238E27FC236}">
              <a16:creationId xmlns:a16="http://schemas.microsoft.com/office/drawing/2014/main" id="{B0F0A299-B33C-4F94-BC6A-34FB565C6B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4663440" y="43548300"/>
          <a:ext cx="20007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6</xdr:row>
      <xdr:rowOff>0</xdr:rowOff>
    </xdr:from>
    <xdr:ext cx="2000700" cy="936000"/>
    <xdr:pic>
      <xdr:nvPicPr>
        <xdr:cNvPr id="47" name="Picture 46">
          <a:extLst>
            <a:ext uri="{FF2B5EF4-FFF2-40B4-BE49-F238E27FC236}">
              <a16:creationId xmlns:a16="http://schemas.microsoft.com/office/drawing/2014/main" id="{C6A23E8C-43FE-41B6-B195-BEC256A7F5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4663440" y="44516040"/>
          <a:ext cx="20007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7</xdr:row>
      <xdr:rowOff>0</xdr:rowOff>
    </xdr:from>
    <xdr:ext cx="2304900" cy="936000"/>
    <xdr:pic>
      <xdr:nvPicPr>
        <xdr:cNvPr id="48" name="Picture 47">
          <a:extLst>
            <a:ext uri="{FF2B5EF4-FFF2-40B4-BE49-F238E27FC236}">
              <a16:creationId xmlns:a16="http://schemas.microsoft.com/office/drawing/2014/main" id="{92A44551-A2A6-4BEF-92A9-07EDA26A5D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4663440" y="45483780"/>
          <a:ext cx="23049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8</xdr:row>
      <xdr:rowOff>0</xdr:rowOff>
    </xdr:from>
    <xdr:ext cx="2000700" cy="936000"/>
    <xdr:pic>
      <xdr:nvPicPr>
        <xdr:cNvPr id="49" name="Picture 48">
          <a:extLst>
            <a:ext uri="{FF2B5EF4-FFF2-40B4-BE49-F238E27FC236}">
              <a16:creationId xmlns:a16="http://schemas.microsoft.com/office/drawing/2014/main" id="{5292FEEB-7B97-4A69-BD01-C3EB6BE1B2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4663440" y="46451520"/>
          <a:ext cx="20007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9</xdr:row>
      <xdr:rowOff>0</xdr:rowOff>
    </xdr:from>
    <xdr:ext cx="1608603" cy="936000"/>
    <xdr:pic>
      <xdr:nvPicPr>
        <xdr:cNvPr id="50" name="Picture 49">
          <a:extLst>
            <a:ext uri="{FF2B5EF4-FFF2-40B4-BE49-F238E27FC236}">
              <a16:creationId xmlns:a16="http://schemas.microsoft.com/office/drawing/2014/main" id="{36DDF209-E91C-4878-A613-D4C965CC44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4663440" y="47419260"/>
          <a:ext cx="160860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0</xdr:row>
      <xdr:rowOff>0</xdr:rowOff>
    </xdr:from>
    <xdr:ext cx="1982710" cy="936000"/>
    <xdr:pic>
      <xdr:nvPicPr>
        <xdr:cNvPr id="51" name="Picture 50">
          <a:extLst>
            <a:ext uri="{FF2B5EF4-FFF2-40B4-BE49-F238E27FC236}">
              <a16:creationId xmlns:a16="http://schemas.microsoft.com/office/drawing/2014/main" id="{6B7F6FE9-D782-4A03-90D1-C7E752A30D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4663440" y="4838700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1</xdr:row>
      <xdr:rowOff>0</xdr:rowOff>
    </xdr:from>
    <xdr:ext cx="1721032" cy="936000"/>
    <xdr:pic>
      <xdr:nvPicPr>
        <xdr:cNvPr id="52" name="Picture 51">
          <a:extLst>
            <a:ext uri="{FF2B5EF4-FFF2-40B4-BE49-F238E27FC236}">
              <a16:creationId xmlns:a16="http://schemas.microsoft.com/office/drawing/2014/main" id="{2E62364F-BAB5-4A86-9886-0F623A6CA8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4663440" y="49354740"/>
          <a:ext cx="172103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2</xdr:row>
      <xdr:rowOff>0</xdr:rowOff>
    </xdr:from>
    <xdr:ext cx="2304900" cy="936000"/>
    <xdr:pic>
      <xdr:nvPicPr>
        <xdr:cNvPr id="53" name="Picture 52">
          <a:extLst>
            <a:ext uri="{FF2B5EF4-FFF2-40B4-BE49-F238E27FC236}">
              <a16:creationId xmlns:a16="http://schemas.microsoft.com/office/drawing/2014/main" id="{E38F7CC6-E9E4-41AB-A4D4-04E33A449E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4663440" y="50322480"/>
          <a:ext cx="23049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3</xdr:row>
      <xdr:rowOff>0</xdr:rowOff>
    </xdr:from>
    <xdr:ext cx="1721032" cy="936000"/>
    <xdr:pic>
      <xdr:nvPicPr>
        <xdr:cNvPr id="54" name="Picture 53">
          <a:extLst>
            <a:ext uri="{FF2B5EF4-FFF2-40B4-BE49-F238E27FC236}">
              <a16:creationId xmlns:a16="http://schemas.microsoft.com/office/drawing/2014/main" id="{0BF525DE-E9F8-419B-B263-82838ED4E0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4663440" y="51290220"/>
          <a:ext cx="172103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4</xdr:row>
      <xdr:rowOff>0</xdr:rowOff>
    </xdr:from>
    <xdr:ext cx="2060141" cy="936000"/>
    <xdr:pic>
      <xdr:nvPicPr>
        <xdr:cNvPr id="55" name="Picture 54">
          <a:extLst>
            <a:ext uri="{FF2B5EF4-FFF2-40B4-BE49-F238E27FC236}">
              <a16:creationId xmlns:a16="http://schemas.microsoft.com/office/drawing/2014/main" id="{A5E9BED6-AD45-41F1-8278-9FAF796871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4663440" y="52257960"/>
          <a:ext cx="2060141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5</xdr:row>
      <xdr:rowOff>0</xdr:rowOff>
    </xdr:from>
    <xdr:ext cx="1982710" cy="936000"/>
    <xdr:pic>
      <xdr:nvPicPr>
        <xdr:cNvPr id="56" name="Picture 55">
          <a:extLst>
            <a:ext uri="{FF2B5EF4-FFF2-40B4-BE49-F238E27FC236}">
              <a16:creationId xmlns:a16="http://schemas.microsoft.com/office/drawing/2014/main" id="{6C11407D-1D94-42D4-8121-74803ABCF2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4663440" y="5322570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6</xdr:row>
      <xdr:rowOff>0</xdr:rowOff>
    </xdr:from>
    <xdr:ext cx="1982710" cy="936000"/>
    <xdr:pic>
      <xdr:nvPicPr>
        <xdr:cNvPr id="57" name="Picture 56">
          <a:extLst>
            <a:ext uri="{FF2B5EF4-FFF2-40B4-BE49-F238E27FC236}">
              <a16:creationId xmlns:a16="http://schemas.microsoft.com/office/drawing/2014/main" id="{883C60AA-C498-4676-A428-66289FBFCD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4663440" y="5419344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7</xdr:row>
      <xdr:rowOff>0</xdr:rowOff>
    </xdr:from>
    <xdr:ext cx="2304900" cy="936000"/>
    <xdr:pic>
      <xdr:nvPicPr>
        <xdr:cNvPr id="58" name="Picture 57">
          <a:extLst>
            <a:ext uri="{FF2B5EF4-FFF2-40B4-BE49-F238E27FC236}">
              <a16:creationId xmlns:a16="http://schemas.microsoft.com/office/drawing/2014/main" id="{1D43D332-38BD-4FDA-AF18-98388E7C96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4663440" y="55161180"/>
          <a:ext cx="23049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9</xdr:row>
      <xdr:rowOff>0</xdr:rowOff>
    </xdr:from>
    <xdr:ext cx="1982710" cy="936000"/>
    <xdr:pic>
      <xdr:nvPicPr>
        <xdr:cNvPr id="59" name="Picture 58">
          <a:extLst>
            <a:ext uri="{FF2B5EF4-FFF2-40B4-BE49-F238E27FC236}">
              <a16:creationId xmlns:a16="http://schemas.microsoft.com/office/drawing/2014/main" id="{0BFC0E36-A4E8-4983-AC99-77C3F09D6E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4663440" y="5709666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0</xdr:row>
      <xdr:rowOff>0</xdr:rowOff>
    </xdr:from>
    <xdr:ext cx="2304900" cy="936000"/>
    <xdr:pic>
      <xdr:nvPicPr>
        <xdr:cNvPr id="60" name="Picture 59">
          <a:extLst>
            <a:ext uri="{FF2B5EF4-FFF2-40B4-BE49-F238E27FC236}">
              <a16:creationId xmlns:a16="http://schemas.microsoft.com/office/drawing/2014/main" id="{71DF0332-85C4-4731-ADEE-B68F6FCC6B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4663440" y="58064400"/>
          <a:ext cx="23049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1</xdr:row>
      <xdr:rowOff>0</xdr:rowOff>
    </xdr:from>
    <xdr:ext cx="1982710" cy="936000"/>
    <xdr:pic>
      <xdr:nvPicPr>
        <xdr:cNvPr id="61" name="Picture 60">
          <a:extLst>
            <a:ext uri="{FF2B5EF4-FFF2-40B4-BE49-F238E27FC236}">
              <a16:creationId xmlns:a16="http://schemas.microsoft.com/office/drawing/2014/main" id="{071ED0D8-FF57-4643-8768-BC0B830DB3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4663440" y="59032140"/>
          <a:ext cx="198271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2</xdr:row>
      <xdr:rowOff>0</xdr:rowOff>
    </xdr:from>
    <xdr:ext cx="2244387" cy="936000"/>
    <xdr:pic>
      <xdr:nvPicPr>
        <xdr:cNvPr id="62" name="Picture 61">
          <a:extLst>
            <a:ext uri="{FF2B5EF4-FFF2-40B4-BE49-F238E27FC236}">
              <a16:creationId xmlns:a16="http://schemas.microsoft.com/office/drawing/2014/main" id="{A344671E-B22C-49A5-8937-B5264C7DBC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4663440" y="59999880"/>
          <a:ext cx="224438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3</xdr:row>
      <xdr:rowOff>0</xdr:rowOff>
    </xdr:from>
    <xdr:ext cx="1853186" cy="936000"/>
    <xdr:pic>
      <xdr:nvPicPr>
        <xdr:cNvPr id="63" name="Picture 62">
          <a:extLst>
            <a:ext uri="{FF2B5EF4-FFF2-40B4-BE49-F238E27FC236}">
              <a16:creationId xmlns:a16="http://schemas.microsoft.com/office/drawing/2014/main" id="{CCBE9D29-29CF-4563-B77F-1F52F49128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4663440" y="60967620"/>
          <a:ext cx="185318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4</xdr:row>
      <xdr:rowOff>0</xdr:rowOff>
    </xdr:from>
    <xdr:ext cx="2761200" cy="936000"/>
    <xdr:pic>
      <xdr:nvPicPr>
        <xdr:cNvPr id="64" name="Picture 63">
          <a:extLst>
            <a:ext uri="{FF2B5EF4-FFF2-40B4-BE49-F238E27FC236}">
              <a16:creationId xmlns:a16="http://schemas.microsoft.com/office/drawing/2014/main" id="{4755DB7E-06C6-4DE9-9BEC-B9BAB68275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4663440" y="61935360"/>
          <a:ext cx="27612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5</xdr:row>
      <xdr:rowOff>0</xdr:rowOff>
    </xdr:from>
    <xdr:ext cx="1969132" cy="936000"/>
    <xdr:pic>
      <xdr:nvPicPr>
        <xdr:cNvPr id="65" name="Picture 64">
          <a:extLst>
            <a:ext uri="{FF2B5EF4-FFF2-40B4-BE49-F238E27FC236}">
              <a16:creationId xmlns:a16="http://schemas.microsoft.com/office/drawing/2014/main" id="{5BAAB051-ADB9-4CBC-BEE8-E17B41B37D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4663440" y="62903100"/>
          <a:ext cx="196913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6</xdr:row>
      <xdr:rowOff>0</xdr:rowOff>
    </xdr:from>
    <xdr:ext cx="1853186" cy="936000"/>
    <xdr:pic>
      <xdr:nvPicPr>
        <xdr:cNvPr id="66" name="Picture 65">
          <a:extLst>
            <a:ext uri="{FF2B5EF4-FFF2-40B4-BE49-F238E27FC236}">
              <a16:creationId xmlns:a16="http://schemas.microsoft.com/office/drawing/2014/main" id="{122D741D-23E9-42B9-AC0D-8BBD863640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4663440" y="63870840"/>
          <a:ext cx="185318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7</xdr:row>
      <xdr:rowOff>0</xdr:rowOff>
    </xdr:from>
    <xdr:ext cx="1853186" cy="936000"/>
    <xdr:pic>
      <xdr:nvPicPr>
        <xdr:cNvPr id="67" name="Picture 66">
          <a:extLst>
            <a:ext uri="{FF2B5EF4-FFF2-40B4-BE49-F238E27FC236}">
              <a16:creationId xmlns:a16="http://schemas.microsoft.com/office/drawing/2014/main" id="{DFD6E278-72D5-4F05-BC5F-81FBC0985D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>
          <a:off x="4663440" y="64838580"/>
          <a:ext cx="185318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8</xdr:row>
      <xdr:rowOff>0</xdr:rowOff>
    </xdr:from>
    <xdr:ext cx="1853186" cy="936000"/>
    <xdr:pic>
      <xdr:nvPicPr>
        <xdr:cNvPr id="68" name="Picture 67">
          <a:extLst>
            <a:ext uri="{FF2B5EF4-FFF2-40B4-BE49-F238E27FC236}">
              <a16:creationId xmlns:a16="http://schemas.microsoft.com/office/drawing/2014/main" id="{E3F8E904-DC91-433D-8787-8FD363D7BF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4663440" y="65806320"/>
          <a:ext cx="1853186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9</xdr:row>
      <xdr:rowOff>0</xdr:rowOff>
    </xdr:from>
    <xdr:ext cx="1969132" cy="936000"/>
    <xdr:pic>
      <xdr:nvPicPr>
        <xdr:cNvPr id="69" name="Picture 68">
          <a:extLst>
            <a:ext uri="{FF2B5EF4-FFF2-40B4-BE49-F238E27FC236}">
              <a16:creationId xmlns:a16="http://schemas.microsoft.com/office/drawing/2014/main" id="{C2B3D989-CC5D-4AF1-BE9B-EEED61C9D8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4663440" y="66774060"/>
          <a:ext cx="1969132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0</xdr:row>
      <xdr:rowOff>0</xdr:rowOff>
    </xdr:from>
    <xdr:ext cx="2506065" cy="936000"/>
    <xdr:pic>
      <xdr:nvPicPr>
        <xdr:cNvPr id="70" name="Picture 69">
          <a:extLst>
            <a:ext uri="{FF2B5EF4-FFF2-40B4-BE49-F238E27FC236}">
              <a16:creationId xmlns:a16="http://schemas.microsoft.com/office/drawing/2014/main" id="{DFEB4C1F-E998-46D6-BEEC-2C903FA778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4663440" y="67741800"/>
          <a:ext cx="2506065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1</xdr:row>
      <xdr:rowOff>0</xdr:rowOff>
    </xdr:from>
    <xdr:ext cx="1739547" cy="936000"/>
    <xdr:pic>
      <xdr:nvPicPr>
        <xdr:cNvPr id="71" name="Picture 70">
          <a:extLst>
            <a:ext uri="{FF2B5EF4-FFF2-40B4-BE49-F238E27FC236}">
              <a16:creationId xmlns:a16="http://schemas.microsoft.com/office/drawing/2014/main" id="{15BD4275-07A6-43AC-A82B-9B7BDCD8EB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4663440" y="68709540"/>
          <a:ext cx="173954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2</xdr:row>
      <xdr:rowOff>0</xdr:rowOff>
    </xdr:from>
    <xdr:ext cx="1958521" cy="936000"/>
    <xdr:pic>
      <xdr:nvPicPr>
        <xdr:cNvPr id="72" name="Picture 71">
          <a:extLst>
            <a:ext uri="{FF2B5EF4-FFF2-40B4-BE49-F238E27FC236}">
              <a16:creationId xmlns:a16="http://schemas.microsoft.com/office/drawing/2014/main" id="{3FB85BE6-0BF0-4623-92F0-30CB516732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>
          <a:off x="4663440" y="69677280"/>
          <a:ext cx="1958521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3</xdr:row>
      <xdr:rowOff>0</xdr:rowOff>
    </xdr:from>
    <xdr:ext cx="1927059" cy="936000"/>
    <xdr:pic>
      <xdr:nvPicPr>
        <xdr:cNvPr id="73" name="Picture 72">
          <a:extLst>
            <a:ext uri="{FF2B5EF4-FFF2-40B4-BE49-F238E27FC236}">
              <a16:creationId xmlns:a16="http://schemas.microsoft.com/office/drawing/2014/main" id="{8E2EDD16-26BB-4098-B693-F5F984D1C5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xfrm>
          <a:off x="4663440" y="70645020"/>
          <a:ext cx="1927059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4</xdr:row>
      <xdr:rowOff>0</xdr:rowOff>
    </xdr:from>
    <xdr:ext cx="1754017" cy="936000"/>
    <xdr:pic>
      <xdr:nvPicPr>
        <xdr:cNvPr id="74" name="Picture 73">
          <a:extLst>
            <a:ext uri="{FF2B5EF4-FFF2-40B4-BE49-F238E27FC236}">
              <a16:creationId xmlns:a16="http://schemas.microsoft.com/office/drawing/2014/main" id="{0AB7F5F0-47D0-49B1-9B8D-5F062E20B3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tretch>
          <a:fillRect/>
        </a:stretch>
      </xdr:blipFill>
      <xdr:spPr>
        <a:xfrm>
          <a:off x="4663440" y="71612760"/>
          <a:ext cx="175401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5</xdr:row>
      <xdr:rowOff>0</xdr:rowOff>
    </xdr:from>
    <xdr:ext cx="1549513" cy="936000"/>
    <xdr:pic>
      <xdr:nvPicPr>
        <xdr:cNvPr id="75" name="Picture 74">
          <a:extLst>
            <a:ext uri="{FF2B5EF4-FFF2-40B4-BE49-F238E27FC236}">
              <a16:creationId xmlns:a16="http://schemas.microsoft.com/office/drawing/2014/main" id="{A9020946-15C8-4934-AA0F-5F9A61BFA8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tretch>
          <a:fillRect/>
        </a:stretch>
      </xdr:blipFill>
      <xdr:spPr>
        <a:xfrm>
          <a:off x="4663440" y="7258050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6</xdr:row>
      <xdr:rowOff>0</xdr:rowOff>
    </xdr:from>
    <xdr:ext cx="1549513" cy="936000"/>
    <xdr:pic>
      <xdr:nvPicPr>
        <xdr:cNvPr id="76" name="Picture 75">
          <a:extLst>
            <a:ext uri="{FF2B5EF4-FFF2-40B4-BE49-F238E27FC236}">
              <a16:creationId xmlns:a16="http://schemas.microsoft.com/office/drawing/2014/main" id="{89EA3B3F-C2B8-4583-82C1-C0D5810CD2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tretch>
          <a:fillRect/>
        </a:stretch>
      </xdr:blipFill>
      <xdr:spPr>
        <a:xfrm>
          <a:off x="4663440" y="7354824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7</xdr:row>
      <xdr:rowOff>0</xdr:rowOff>
    </xdr:from>
    <xdr:ext cx="1549513" cy="936000"/>
    <xdr:pic>
      <xdr:nvPicPr>
        <xdr:cNvPr id="77" name="Picture 76">
          <a:extLst>
            <a:ext uri="{FF2B5EF4-FFF2-40B4-BE49-F238E27FC236}">
              <a16:creationId xmlns:a16="http://schemas.microsoft.com/office/drawing/2014/main" id="{08E9BBE9-8A25-439F-8B16-25962D2FC5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tretch>
          <a:fillRect/>
        </a:stretch>
      </xdr:blipFill>
      <xdr:spPr>
        <a:xfrm>
          <a:off x="4663440" y="7451598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8</xdr:row>
      <xdr:rowOff>0</xdr:rowOff>
    </xdr:from>
    <xdr:ext cx="1927059" cy="936000"/>
    <xdr:pic>
      <xdr:nvPicPr>
        <xdr:cNvPr id="78" name="Picture 77">
          <a:extLst>
            <a:ext uri="{FF2B5EF4-FFF2-40B4-BE49-F238E27FC236}">
              <a16:creationId xmlns:a16="http://schemas.microsoft.com/office/drawing/2014/main" id="{E2E0193F-691D-41D4-9E1D-D7CEEE8AB3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tretch>
          <a:fillRect/>
        </a:stretch>
      </xdr:blipFill>
      <xdr:spPr>
        <a:xfrm>
          <a:off x="4663440" y="75483720"/>
          <a:ext cx="1927059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9</xdr:row>
      <xdr:rowOff>0</xdr:rowOff>
    </xdr:from>
    <xdr:ext cx="1549513" cy="936000"/>
    <xdr:pic>
      <xdr:nvPicPr>
        <xdr:cNvPr id="79" name="Picture 78">
          <a:extLst>
            <a:ext uri="{FF2B5EF4-FFF2-40B4-BE49-F238E27FC236}">
              <a16:creationId xmlns:a16="http://schemas.microsoft.com/office/drawing/2014/main" id="{124089F6-AB3F-4905-89A9-44F10269C4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tretch>
          <a:fillRect/>
        </a:stretch>
      </xdr:blipFill>
      <xdr:spPr>
        <a:xfrm>
          <a:off x="4663440" y="7645146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0</xdr:row>
      <xdr:rowOff>0</xdr:rowOff>
    </xdr:from>
    <xdr:ext cx="2144804" cy="936000"/>
    <xdr:pic>
      <xdr:nvPicPr>
        <xdr:cNvPr id="80" name="Picture 79">
          <a:extLst>
            <a:ext uri="{FF2B5EF4-FFF2-40B4-BE49-F238E27FC236}">
              <a16:creationId xmlns:a16="http://schemas.microsoft.com/office/drawing/2014/main" id="{EBC4AB82-8DBE-4D78-B0F3-934213A2F4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tretch>
          <a:fillRect/>
        </a:stretch>
      </xdr:blipFill>
      <xdr:spPr>
        <a:xfrm>
          <a:off x="4663440" y="77419200"/>
          <a:ext cx="2144804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1</xdr:row>
      <xdr:rowOff>0</xdr:rowOff>
    </xdr:from>
    <xdr:ext cx="3115343" cy="936000"/>
    <xdr:pic>
      <xdr:nvPicPr>
        <xdr:cNvPr id="81" name="Picture 80">
          <a:extLst>
            <a:ext uri="{FF2B5EF4-FFF2-40B4-BE49-F238E27FC236}">
              <a16:creationId xmlns:a16="http://schemas.microsoft.com/office/drawing/2014/main" id="{D2641A46-E8EB-4B0A-ACE9-7528BA9545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tretch>
          <a:fillRect/>
        </a:stretch>
      </xdr:blipFill>
      <xdr:spPr>
        <a:xfrm>
          <a:off x="4663440" y="78386940"/>
          <a:ext cx="311534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2</xdr:row>
      <xdr:rowOff>0</xdr:rowOff>
    </xdr:from>
    <xdr:ext cx="3115343" cy="936000"/>
    <xdr:pic>
      <xdr:nvPicPr>
        <xdr:cNvPr id="82" name="Picture 81">
          <a:extLst>
            <a:ext uri="{FF2B5EF4-FFF2-40B4-BE49-F238E27FC236}">
              <a16:creationId xmlns:a16="http://schemas.microsoft.com/office/drawing/2014/main" id="{FE65118E-4CDB-4373-A8B1-69C4CFC95D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tretch>
          <a:fillRect/>
        </a:stretch>
      </xdr:blipFill>
      <xdr:spPr>
        <a:xfrm>
          <a:off x="4663440" y="79354680"/>
          <a:ext cx="311534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3</xdr:row>
      <xdr:rowOff>0</xdr:rowOff>
    </xdr:from>
    <xdr:ext cx="3115343" cy="936000"/>
    <xdr:pic>
      <xdr:nvPicPr>
        <xdr:cNvPr id="83" name="Picture 82">
          <a:extLst>
            <a:ext uri="{FF2B5EF4-FFF2-40B4-BE49-F238E27FC236}">
              <a16:creationId xmlns:a16="http://schemas.microsoft.com/office/drawing/2014/main" id="{54BDE1FF-4C6B-48D1-A1CD-33047F059E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tretch>
          <a:fillRect/>
        </a:stretch>
      </xdr:blipFill>
      <xdr:spPr>
        <a:xfrm>
          <a:off x="4663440" y="80322420"/>
          <a:ext cx="311534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4</xdr:row>
      <xdr:rowOff>0</xdr:rowOff>
    </xdr:from>
    <xdr:ext cx="2244387" cy="936000"/>
    <xdr:pic>
      <xdr:nvPicPr>
        <xdr:cNvPr id="84" name="Picture 83">
          <a:extLst>
            <a:ext uri="{FF2B5EF4-FFF2-40B4-BE49-F238E27FC236}">
              <a16:creationId xmlns:a16="http://schemas.microsoft.com/office/drawing/2014/main" id="{A1DADF9B-8A5C-44FA-A632-05F2AEDF2E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tretch>
          <a:fillRect/>
        </a:stretch>
      </xdr:blipFill>
      <xdr:spPr>
        <a:xfrm>
          <a:off x="4663440" y="81290160"/>
          <a:ext cx="224438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5</xdr:row>
      <xdr:rowOff>0</xdr:rowOff>
    </xdr:from>
    <xdr:ext cx="2244387" cy="936000"/>
    <xdr:pic>
      <xdr:nvPicPr>
        <xdr:cNvPr id="85" name="Picture 84">
          <a:extLst>
            <a:ext uri="{FF2B5EF4-FFF2-40B4-BE49-F238E27FC236}">
              <a16:creationId xmlns:a16="http://schemas.microsoft.com/office/drawing/2014/main" id="{ED8813D1-0757-405A-828A-CA0CA24D38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tretch>
          <a:fillRect/>
        </a:stretch>
      </xdr:blipFill>
      <xdr:spPr>
        <a:xfrm>
          <a:off x="4663440" y="82257900"/>
          <a:ext cx="224438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6</xdr:row>
      <xdr:rowOff>0</xdr:rowOff>
    </xdr:from>
    <xdr:ext cx="2609100" cy="936000"/>
    <xdr:pic>
      <xdr:nvPicPr>
        <xdr:cNvPr id="86" name="Picture 85">
          <a:extLst>
            <a:ext uri="{FF2B5EF4-FFF2-40B4-BE49-F238E27FC236}">
              <a16:creationId xmlns:a16="http://schemas.microsoft.com/office/drawing/2014/main" id="{DC7B8450-476C-4AB3-B090-9E5E3445E5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tretch>
          <a:fillRect/>
        </a:stretch>
      </xdr:blipFill>
      <xdr:spPr>
        <a:xfrm>
          <a:off x="4663440" y="83225640"/>
          <a:ext cx="26091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7</xdr:row>
      <xdr:rowOff>0</xdr:rowOff>
    </xdr:from>
    <xdr:ext cx="2244387" cy="936000"/>
    <xdr:pic>
      <xdr:nvPicPr>
        <xdr:cNvPr id="87" name="Picture 86">
          <a:extLst>
            <a:ext uri="{FF2B5EF4-FFF2-40B4-BE49-F238E27FC236}">
              <a16:creationId xmlns:a16="http://schemas.microsoft.com/office/drawing/2014/main" id="{BC21B3EB-86DE-4232-B47B-6320B45E12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tretch>
          <a:fillRect/>
        </a:stretch>
      </xdr:blipFill>
      <xdr:spPr>
        <a:xfrm>
          <a:off x="4663440" y="84193380"/>
          <a:ext cx="224438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8</xdr:row>
      <xdr:rowOff>0</xdr:rowOff>
    </xdr:from>
    <xdr:ext cx="2244387" cy="936000"/>
    <xdr:pic>
      <xdr:nvPicPr>
        <xdr:cNvPr id="88" name="Picture 87">
          <a:extLst>
            <a:ext uri="{FF2B5EF4-FFF2-40B4-BE49-F238E27FC236}">
              <a16:creationId xmlns:a16="http://schemas.microsoft.com/office/drawing/2014/main" id="{8AAFA0E2-6B8F-4518-B56E-2AF9518619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tretch>
          <a:fillRect/>
        </a:stretch>
      </xdr:blipFill>
      <xdr:spPr>
        <a:xfrm>
          <a:off x="4663440" y="85161120"/>
          <a:ext cx="224438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9</xdr:row>
      <xdr:rowOff>0</xdr:rowOff>
    </xdr:from>
    <xdr:ext cx="1739547" cy="936000"/>
    <xdr:pic>
      <xdr:nvPicPr>
        <xdr:cNvPr id="89" name="Picture 88">
          <a:extLst>
            <a:ext uri="{FF2B5EF4-FFF2-40B4-BE49-F238E27FC236}">
              <a16:creationId xmlns:a16="http://schemas.microsoft.com/office/drawing/2014/main" id="{19D8D868-3998-4C55-BC95-65542943E7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tretch>
          <a:fillRect/>
        </a:stretch>
      </xdr:blipFill>
      <xdr:spPr>
        <a:xfrm>
          <a:off x="4663440" y="86128860"/>
          <a:ext cx="173954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0</xdr:row>
      <xdr:rowOff>0</xdr:rowOff>
    </xdr:from>
    <xdr:ext cx="1549513" cy="936000"/>
    <xdr:pic>
      <xdr:nvPicPr>
        <xdr:cNvPr id="90" name="Picture 89">
          <a:extLst>
            <a:ext uri="{FF2B5EF4-FFF2-40B4-BE49-F238E27FC236}">
              <a16:creationId xmlns:a16="http://schemas.microsoft.com/office/drawing/2014/main" id="{B93C5BE9-E3A2-4D7F-ABF9-427265E77D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tretch>
          <a:fillRect/>
        </a:stretch>
      </xdr:blipFill>
      <xdr:spPr>
        <a:xfrm>
          <a:off x="4663440" y="8709660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2</xdr:row>
      <xdr:rowOff>0</xdr:rowOff>
    </xdr:from>
    <xdr:ext cx="1549513" cy="936000"/>
    <xdr:pic>
      <xdr:nvPicPr>
        <xdr:cNvPr id="91" name="Picture 90">
          <a:extLst>
            <a:ext uri="{FF2B5EF4-FFF2-40B4-BE49-F238E27FC236}">
              <a16:creationId xmlns:a16="http://schemas.microsoft.com/office/drawing/2014/main" id="{F7AF4D12-4285-4BF7-A353-0C7B0117A8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tretch>
          <a:fillRect/>
        </a:stretch>
      </xdr:blipFill>
      <xdr:spPr>
        <a:xfrm>
          <a:off x="4663440" y="8903208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3</xdr:row>
      <xdr:rowOff>0</xdr:rowOff>
    </xdr:from>
    <xdr:ext cx="1549513" cy="936000"/>
    <xdr:pic>
      <xdr:nvPicPr>
        <xdr:cNvPr id="92" name="Picture 91">
          <a:extLst>
            <a:ext uri="{FF2B5EF4-FFF2-40B4-BE49-F238E27FC236}">
              <a16:creationId xmlns:a16="http://schemas.microsoft.com/office/drawing/2014/main" id="{872B027C-8D88-44C2-A908-5FC11D77B1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tretch>
          <a:fillRect/>
        </a:stretch>
      </xdr:blipFill>
      <xdr:spPr>
        <a:xfrm>
          <a:off x="4663440" y="89999820"/>
          <a:ext cx="154951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4</xdr:row>
      <xdr:rowOff>0</xdr:rowOff>
    </xdr:from>
    <xdr:ext cx="644900" cy="936000"/>
    <xdr:pic>
      <xdr:nvPicPr>
        <xdr:cNvPr id="93" name="Picture 92">
          <a:extLst>
            <a:ext uri="{FF2B5EF4-FFF2-40B4-BE49-F238E27FC236}">
              <a16:creationId xmlns:a16="http://schemas.microsoft.com/office/drawing/2014/main" id="{755B5ACB-A354-4795-B1A6-ECB9DF6609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tretch>
          <a:fillRect/>
        </a:stretch>
      </xdr:blipFill>
      <xdr:spPr>
        <a:xfrm>
          <a:off x="4663440" y="90967560"/>
          <a:ext cx="644900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5</xdr:row>
      <xdr:rowOff>0</xdr:rowOff>
    </xdr:from>
    <xdr:ext cx="2013283" cy="936000"/>
    <xdr:pic>
      <xdr:nvPicPr>
        <xdr:cNvPr id="94" name="Picture 93">
          <a:extLst>
            <a:ext uri="{FF2B5EF4-FFF2-40B4-BE49-F238E27FC236}">
              <a16:creationId xmlns:a16="http://schemas.microsoft.com/office/drawing/2014/main" id="{939DF136-7F34-417C-AB1A-33443C225E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tretch>
          <a:fillRect/>
        </a:stretch>
      </xdr:blipFill>
      <xdr:spPr>
        <a:xfrm>
          <a:off x="4663440" y="91935300"/>
          <a:ext cx="2013283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6</xdr:row>
      <xdr:rowOff>0</xdr:rowOff>
    </xdr:from>
    <xdr:ext cx="2752119" cy="936000"/>
    <xdr:pic>
      <xdr:nvPicPr>
        <xdr:cNvPr id="95" name="Picture 94">
          <a:extLst>
            <a:ext uri="{FF2B5EF4-FFF2-40B4-BE49-F238E27FC236}">
              <a16:creationId xmlns:a16="http://schemas.microsoft.com/office/drawing/2014/main" id="{FEA13843-E2EB-4E2B-89BA-D105BC3F54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tretch>
          <a:fillRect/>
        </a:stretch>
      </xdr:blipFill>
      <xdr:spPr>
        <a:xfrm>
          <a:off x="4663440" y="92903040"/>
          <a:ext cx="2752119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7</xdr:row>
      <xdr:rowOff>0</xdr:rowOff>
    </xdr:from>
    <xdr:ext cx="2244387" cy="936000"/>
    <xdr:pic>
      <xdr:nvPicPr>
        <xdr:cNvPr id="96" name="Picture 95">
          <a:extLst>
            <a:ext uri="{FF2B5EF4-FFF2-40B4-BE49-F238E27FC236}">
              <a16:creationId xmlns:a16="http://schemas.microsoft.com/office/drawing/2014/main" id="{BF5D7F23-1BC7-462A-9BD7-A5F5E09D5A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tretch>
          <a:fillRect/>
        </a:stretch>
      </xdr:blipFill>
      <xdr:spPr>
        <a:xfrm>
          <a:off x="4663440" y="93870780"/>
          <a:ext cx="2244387" cy="93600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8</xdr:row>
      <xdr:rowOff>0</xdr:rowOff>
    </xdr:from>
    <xdr:ext cx="1993916" cy="936000"/>
    <xdr:pic>
      <xdr:nvPicPr>
        <xdr:cNvPr id="97" name="Picture 96">
          <a:extLst>
            <a:ext uri="{FF2B5EF4-FFF2-40B4-BE49-F238E27FC236}">
              <a16:creationId xmlns:a16="http://schemas.microsoft.com/office/drawing/2014/main" id="{AD4BE596-87CB-49A1-8C82-FBA54B64D5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tretch>
          <a:fillRect/>
        </a:stretch>
      </xdr:blipFill>
      <xdr:spPr>
        <a:xfrm>
          <a:off x="4663440" y="94838520"/>
          <a:ext cx="1993916" cy="9360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5FC05-73F0-4555-8E8B-34242B15B800}">
  <dimension ref="A1:J99"/>
  <sheetViews>
    <sheetView tabSelected="1" workbookViewId="0"/>
  </sheetViews>
  <sheetFormatPr defaultRowHeight="14" x14ac:dyDescent="0.3"/>
  <cols>
    <col min="1" max="4" width="15.33203125" customWidth="1"/>
    <col min="5" max="5" width="46.5" customWidth="1"/>
    <col min="6" max="9" width="9.83203125" customWidth="1"/>
    <col min="10" max="10" width="17.1640625" customWidth="1"/>
  </cols>
  <sheetData>
    <row r="1" spans="1:10" ht="76" customHeight="1" thickBot="1" x14ac:dyDescent="0.35">
      <c r="A1" s="7" t="s">
        <v>4</v>
      </c>
      <c r="B1" s="7" t="s">
        <v>5</v>
      </c>
      <c r="C1" s="7" t="s">
        <v>115</v>
      </c>
      <c r="D1" s="7" t="s">
        <v>116</v>
      </c>
      <c r="E1" s="7" t="s">
        <v>117</v>
      </c>
      <c r="F1" s="7" t="s">
        <v>118</v>
      </c>
      <c r="G1" s="7" t="s">
        <v>119</v>
      </c>
      <c r="H1" s="7" t="s">
        <v>120</v>
      </c>
      <c r="I1" s="7" t="s">
        <v>121</v>
      </c>
      <c r="J1" s="7" t="s">
        <v>122</v>
      </c>
    </row>
    <row r="2" spans="1:10" ht="63" customHeight="1" x14ac:dyDescent="0.3">
      <c r="A2" s="8" t="s">
        <v>102</v>
      </c>
      <c r="B2" s="8" t="s">
        <v>9</v>
      </c>
      <c r="C2" s="8" t="s">
        <v>123</v>
      </c>
      <c r="D2" s="8" t="s">
        <v>124</v>
      </c>
      <c r="E2" s="8" t="s">
        <v>125</v>
      </c>
      <c r="F2" s="8" t="s">
        <v>126</v>
      </c>
      <c r="G2" s="8" t="s">
        <v>127</v>
      </c>
      <c r="H2" s="8" t="s">
        <v>128</v>
      </c>
      <c r="I2" s="8">
        <v>19.899999999999999</v>
      </c>
      <c r="J2" s="8" t="s">
        <v>129</v>
      </c>
    </row>
    <row r="3" spans="1:10" ht="76" customHeight="1" x14ac:dyDescent="0.3">
      <c r="A3" s="8" t="s">
        <v>103</v>
      </c>
      <c r="B3" s="8" t="s">
        <v>9</v>
      </c>
      <c r="C3" s="8" t="s">
        <v>130</v>
      </c>
      <c r="D3" s="8" t="s">
        <v>131</v>
      </c>
      <c r="E3" s="8" t="s">
        <v>125</v>
      </c>
      <c r="F3" s="8" t="s">
        <v>126</v>
      </c>
      <c r="G3" s="8" t="s">
        <v>127</v>
      </c>
      <c r="H3" s="8" t="s">
        <v>132</v>
      </c>
      <c r="I3" s="8">
        <v>20.18</v>
      </c>
      <c r="J3" s="8" t="s">
        <v>133</v>
      </c>
    </row>
    <row r="4" spans="1:10" ht="76" customHeight="1" x14ac:dyDescent="0.3">
      <c r="A4" s="8" t="s">
        <v>104</v>
      </c>
      <c r="B4" s="8" t="s">
        <v>9</v>
      </c>
      <c r="C4" s="8" t="s">
        <v>134</v>
      </c>
      <c r="D4" s="8" t="s">
        <v>135</v>
      </c>
      <c r="E4" s="8" t="s">
        <v>125</v>
      </c>
      <c r="F4" s="8" t="s">
        <v>126</v>
      </c>
      <c r="G4" s="8" t="s">
        <v>127</v>
      </c>
      <c r="H4" s="8" t="s">
        <v>132</v>
      </c>
      <c r="I4" s="8">
        <v>20.18</v>
      </c>
      <c r="J4" s="8" t="s">
        <v>136</v>
      </c>
    </row>
    <row r="5" spans="1:10" ht="76" customHeight="1" x14ac:dyDescent="0.3">
      <c r="A5" s="8" t="s">
        <v>105</v>
      </c>
      <c r="B5" s="8" t="s">
        <v>9</v>
      </c>
      <c r="C5" s="8" t="s">
        <v>137</v>
      </c>
      <c r="D5" s="8" t="s">
        <v>138</v>
      </c>
      <c r="E5" s="8" t="s">
        <v>125</v>
      </c>
      <c r="F5" s="8" t="s">
        <v>126</v>
      </c>
      <c r="G5" s="8" t="s">
        <v>127</v>
      </c>
      <c r="H5" s="8" t="s">
        <v>139</v>
      </c>
      <c r="I5" s="8">
        <v>20.21</v>
      </c>
      <c r="J5" s="8" t="s">
        <v>140</v>
      </c>
    </row>
    <row r="6" spans="1:10" ht="76" customHeight="1" x14ac:dyDescent="0.3">
      <c r="A6" s="8" t="s">
        <v>106</v>
      </c>
      <c r="B6" s="8" t="s">
        <v>9</v>
      </c>
      <c r="C6" s="8" t="s">
        <v>141</v>
      </c>
      <c r="D6" s="8" t="s">
        <v>142</v>
      </c>
      <c r="E6" s="8" t="s">
        <v>125</v>
      </c>
      <c r="F6" s="8" t="s">
        <v>126</v>
      </c>
      <c r="G6" s="8" t="s">
        <v>127</v>
      </c>
      <c r="H6" s="8" t="s">
        <v>132</v>
      </c>
      <c r="I6" s="8">
        <v>20.149999999999999</v>
      </c>
      <c r="J6" s="8" t="s">
        <v>143</v>
      </c>
    </row>
    <row r="7" spans="1:10" ht="76" customHeight="1" x14ac:dyDescent="0.3">
      <c r="A7" s="8" t="s">
        <v>107</v>
      </c>
      <c r="B7" s="8" t="s">
        <v>9</v>
      </c>
      <c r="C7" s="8" t="s">
        <v>144</v>
      </c>
      <c r="D7" s="8" t="s">
        <v>145</v>
      </c>
      <c r="E7" s="8" t="s">
        <v>125</v>
      </c>
      <c r="F7" s="8" t="s">
        <v>126</v>
      </c>
      <c r="G7" s="8" t="s">
        <v>127</v>
      </c>
      <c r="H7" s="8" t="s">
        <v>146</v>
      </c>
      <c r="I7" s="8">
        <v>20.21</v>
      </c>
      <c r="J7" s="8" t="s">
        <v>147</v>
      </c>
    </row>
    <row r="8" spans="1:10" ht="76" customHeight="1" x14ac:dyDescent="0.3">
      <c r="A8" s="8" t="s">
        <v>108</v>
      </c>
      <c r="B8" s="8" t="s">
        <v>9</v>
      </c>
      <c r="C8" s="8" t="s">
        <v>148</v>
      </c>
      <c r="D8" s="8" t="s">
        <v>149</v>
      </c>
      <c r="E8" s="8" t="s">
        <v>125</v>
      </c>
      <c r="F8" s="8" t="s">
        <v>126</v>
      </c>
      <c r="G8" s="8" t="s">
        <v>127</v>
      </c>
      <c r="H8" s="8" t="s">
        <v>146</v>
      </c>
      <c r="I8" s="8">
        <v>20.309999999999999</v>
      </c>
      <c r="J8" s="8" t="s">
        <v>150</v>
      </c>
    </row>
    <row r="9" spans="1:10" ht="76" customHeight="1" x14ac:dyDescent="0.3">
      <c r="A9" s="8" t="s">
        <v>109</v>
      </c>
      <c r="B9" s="8" t="s">
        <v>9</v>
      </c>
      <c r="C9" s="8" t="s">
        <v>151</v>
      </c>
      <c r="D9" s="8" t="s">
        <v>152</v>
      </c>
      <c r="E9" s="8" t="s">
        <v>125</v>
      </c>
      <c r="F9" s="8" t="s">
        <v>126</v>
      </c>
      <c r="G9" s="8" t="s">
        <v>153</v>
      </c>
      <c r="H9" s="8" t="s">
        <v>154</v>
      </c>
      <c r="I9" s="8">
        <v>25.64</v>
      </c>
      <c r="J9" s="8" t="s">
        <v>155</v>
      </c>
    </row>
    <row r="10" spans="1:10" ht="76" customHeight="1" x14ac:dyDescent="0.3">
      <c r="A10" s="8" t="s">
        <v>8</v>
      </c>
      <c r="B10" s="8" t="s">
        <v>9</v>
      </c>
      <c r="C10" s="8" t="s">
        <v>156</v>
      </c>
      <c r="D10" s="8" t="s">
        <v>157</v>
      </c>
      <c r="E10" s="8" t="s">
        <v>125</v>
      </c>
      <c r="F10" s="8" t="s">
        <v>126</v>
      </c>
      <c r="G10" s="8" t="s">
        <v>158</v>
      </c>
      <c r="H10" s="8" t="s">
        <v>146</v>
      </c>
      <c r="I10" s="8">
        <v>25.77</v>
      </c>
      <c r="J10" s="8" t="s">
        <v>159</v>
      </c>
    </row>
    <row r="11" spans="1:10" ht="76" customHeight="1" x14ac:dyDescent="0.3">
      <c r="A11" s="8" t="s">
        <v>10</v>
      </c>
      <c r="B11" s="8" t="s">
        <v>11</v>
      </c>
      <c r="C11" s="8" t="s">
        <v>160</v>
      </c>
      <c r="D11" s="8" t="s">
        <v>161</v>
      </c>
      <c r="E11" s="8" t="s">
        <v>125</v>
      </c>
      <c r="F11" s="8" t="s">
        <v>126</v>
      </c>
      <c r="G11" s="8" t="s">
        <v>162</v>
      </c>
      <c r="H11" s="8" t="s">
        <v>163</v>
      </c>
      <c r="I11" s="8">
        <v>25.33</v>
      </c>
      <c r="J11" s="8" t="s">
        <v>164</v>
      </c>
    </row>
    <row r="12" spans="1:10" ht="76" customHeight="1" x14ac:dyDescent="0.3">
      <c r="A12" s="8" t="s">
        <v>16</v>
      </c>
      <c r="B12" s="8" t="s">
        <v>11</v>
      </c>
      <c r="C12" s="8" t="s">
        <v>165</v>
      </c>
      <c r="D12" s="8" t="s">
        <v>166</v>
      </c>
      <c r="E12" s="8" t="s">
        <v>125</v>
      </c>
      <c r="F12" s="8" t="s">
        <v>126</v>
      </c>
      <c r="G12" s="8" t="s">
        <v>162</v>
      </c>
      <c r="H12" s="8" t="s">
        <v>146</v>
      </c>
      <c r="I12" s="8">
        <v>26.66</v>
      </c>
      <c r="J12" s="8" t="s">
        <v>167</v>
      </c>
    </row>
    <row r="13" spans="1:10" ht="76" customHeight="1" x14ac:dyDescent="0.3">
      <c r="A13" s="8" t="s">
        <v>21</v>
      </c>
      <c r="B13" s="8" t="s">
        <v>11</v>
      </c>
      <c r="C13" s="8" t="s">
        <v>168</v>
      </c>
      <c r="D13" s="8" t="s">
        <v>169</v>
      </c>
      <c r="E13" s="8" t="s">
        <v>125</v>
      </c>
      <c r="F13" s="8" t="s">
        <v>126</v>
      </c>
      <c r="G13" s="8" t="s">
        <v>162</v>
      </c>
      <c r="H13" s="8" t="s">
        <v>154</v>
      </c>
      <c r="I13" s="8">
        <v>26.31</v>
      </c>
      <c r="J13" s="8" t="s">
        <v>170</v>
      </c>
    </row>
    <row r="14" spans="1:10" ht="76" customHeight="1" x14ac:dyDescent="0.3">
      <c r="A14" s="8" t="s">
        <v>25</v>
      </c>
      <c r="B14" s="8" t="s">
        <v>11</v>
      </c>
      <c r="C14" s="8" t="s">
        <v>171</v>
      </c>
      <c r="D14" s="8" t="s">
        <v>172</v>
      </c>
      <c r="E14" s="8" t="s">
        <v>125</v>
      </c>
      <c r="F14" s="8" t="s">
        <v>126</v>
      </c>
      <c r="G14" s="8" t="s">
        <v>127</v>
      </c>
      <c r="H14" s="8" t="s">
        <v>173</v>
      </c>
      <c r="I14" s="8">
        <v>17.41</v>
      </c>
      <c r="J14" s="8" t="s">
        <v>174</v>
      </c>
    </row>
    <row r="15" spans="1:10" ht="76" customHeight="1" x14ac:dyDescent="0.3">
      <c r="A15" s="8" t="s">
        <v>29</v>
      </c>
      <c r="B15" s="8" t="s">
        <v>11</v>
      </c>
      <c r="C15" s="8" t="s">
        <v>175</v>
      </c>
      <c r="D15" s="8" t="s">
        <v>176</v>
      </c>
      <c r="E15" s="8" t="s">
        <v>125</v>
      </c>
      <c r="F15" s="8" t="s">
        <v>126</v>
      </c>
      <c r="G15" s="8" t="s">
        <v>162</v>
      </c>
      <c r="H15" s="8" t="s">
        <v>163</v>
      </c>
      <c r="I15" s="8">
        <v>25.6</v>
      </c>
      <c r="J15" s="8" t="s">
        <v>177</v>
      </c>
    </row>
    <row r="16" spans="1:10" ht="76" customHeight="1" x14ac:dyDescent="0.3">
      <c r="A16" s="8" t="s">
        <v>41</v>
      </c>
      <c r="B16" s="8" t="s">
        <v>11</v>
      </c>
      <c r="C16" s="8" t="s">
        <v>178</v>
      </c>
      <c r="D16" s="8" t="s">
        <v>179</v>
      </c>
      <c r="E16" s="8" t="s">
        <v>125</v>
      </c>
      <c r="F16" s="8" t="s">
        <v>126</v>
      </c>
      <c r="G16" s="8" t="s">
        <v>162</v>
      </c>
      <c r="H16" s="8" t="s">
        <v>146</v>
      </c>
      <c r="I16" s="8">
        <v>25.54</v>
      </c>
      <c r="J16" s="8" t="s">
        <v>180</v>
      </c>
    </row>
    <row r="17" spans="1:10" ht="76" customHeight="1" x14ac:dyDescent="0.3">
      <c r="A17" s="8" t="s">
        <v>54</v>
      </c>
      <c r="B17" s="8" t="s">
        <v>11</v>
      </c>
      <c r="C17" s="8" t="s">
        <v>181</v>
      </c>
      <c r="D17" s="8" t="s">
        <v>182</v>
      </c>
      <c r="E17" s="8" t="s">
        <v>125</v>
      </c>
      <c r="F17" s="8" t="s">
        <v>126</v>
      </c>
      <c r="G17" s="8" t="s">
        <v>162</v>
      </c>
      <c r="H17" s="8" t="s">
        <v>146</v>
      </c>
      <c r="I17" s="8">
        <v>25.78</v>
      </c>
      <c r="J17" s="8" t="s">
        <v>183</v>
      </c>
    </row>
    <row r="18" spans="1:10" ht="76" customHeight="1" x14ac:dyDescent="0.3">
      <c r="A18" s="8" t="s">
        <v>65</v>
      </c>
      <c r="B18" s="8" t="s">
        <v>11</v>
      </c>
      <c r="C18" s="8" t="s">
        <v>184</v>
      </c>
      <c r="D18" s="8" t="s">
        <v>185</v>
      </c>
      <c r="E18" s="8" t="s">
        <v>125</v>
      </c>
      <c r="F18" s="8" t="s">
        <v>126</v>
      </c>
      <c r="G18" s="8" t="s">
        <v>186</v>
      </c>
      <c r="H18" s="8" t="s">
        <v>132</v>
      </c>
      <c r="I18" s="8">
        <v>25.35</v>
      </c>
      <c r="J18" s="8" t="s">
        <v>187</v>
      </c>
    </row>
    <row r="19" spans="1:10" ht="76" customHeight="1" x14ac:dyDescent="0.3">
      <c r="A19" s="8" t="s">
        <v>82</v>
      </c>
      <c r="B19" s="8" t="s">
        <v>11</v>
      </c>
      <c r="C19" s="8" t="s">
        <v>188</v>
      </c>
      <c r="D19" s="8" t="s">
        <v>189</v>
      </c>
      <c r="E19" s="8" t="s">
        <v>125</v>
      </c>
      <c r="F19" s="8" t="s">
        <v>126</v>
      </c>
      <c r="G19" s="8" t="s">
        <v>186</v>
      </c>
      <c r="H19" s="8" t="s">
        <v>173</v>
      </c>
      <c r="I19" s="8">
        <v>20.38</v>
      </c>
      <c r="J19" s="8" t="s">
        <v>190</v>
      </c>
    </row>
    <row r="20" spans="1:10" ht="76" customHeight="1" x14ac:dyDescent="0.3">
      <c r="A20" s="8" t="s">
        <v>12</v>
      </c>
      <c r="B20" s="8" t="s">
        <v>13</v>
      </c>
      <c r="C20" s="8" t="s">
        <v>191</v>
      </c>
      <c r="D20" s="8" t="s">
        <v>192</v>
      </c>
      <c r="E20" s="8" t="s">
        <v>125</v>
      </c>
      <c r="F20" s="8" t="s">
        <v>126</v>
      </c>
      <c r="G20" s="8" t="s">
        <v>186</v>
      </c>
      <c r="H20" s="8" t="s">
        <v>132</v>
      </c>
      <c r="I20" s="8">
        <v>25.32</v>
      </c>
      <c r="J20" s="8" t="s">
        <v>193</v>
      </c>
    </row>
    <row r="21" spans="1:10" ht="76" customHeight="1" x14ac:dyDescent="0.3">
      <c r="A21" s="8" t="s">
        <v>18</v>
      </c>
      <c r="B21" s="8" t="s">
        <v>13</v>
      </c>
      <c r="C21" s="8" t="s">
        <v>194</v>
      </c>
      <c r="D21" s="8" t="s">
        <v>195</v>
      </c>
      <c r="E21" s="8" t="s">
        <v>125</v>
      </c>
      <c r="F21" s="8" t="s">
        <v>126</v>
      </c>
      <c r="G21" s="8" t="s">
        <v>186</v>
      </c>
      <c r="H21" s="8" t="s">
        <v>173</v>
      </c>
      <c r="I21" s="8">
        <v>25.57</v>
      </c>
      <c r="J21" s="8" t="s">
        <v>196</v>
      </c>
    </row>
    <row r="22" spans="1:10" ht="76" customHeight="1" x14ac:dyDescent="0.3">
      <c r="A22" s="8" t="s">
        <v>19</v>
      </c>
      <c r="B22" s="8" t="s">
        <v>13</v>
      </c>
      <c r="C22" s="8" t="s">
        <v>197</v>
      </c>
      <c r="D22" s="8" t="s">
        <v>198</v>
      </c>
      <c r="E22" s="8" t="s">
        <v>125</v>
      </c>
      <c r="F22" s="8" t="s">
        <v>126</v>
      </c>
      <c r="G22" s="8" t="s">
        <v>199</v>
      </c>
      <c r="H22" s="8" t="s">
        <v>146</v>
      </c>
      <c r="I22" s="8">
        <v>25.62</v>
      </c>
      <c r="J22" s="8" t="s">
        <v>200</v>
      </c>
    </row>
    <row r="23" spans="1:10" ht="76" customHeight="1" x14ac:dyDescent="0.3">
      <c r="A23" s="8" t="s">
        <v>23</v>
      </c>
      <c r="B23" s="8" t="s">
        <v>13</v>
      </c>
      <c r="C23" s="8" t="s">
        <v>201</v>
      </c>
      <c r="D23" s="8" t="s">
        <v>202</v>
      </c>
      <c r="E23" s="8" t="s">
        <v>125</v>
      </c>
      <c r="F23" s="8" t="s">
        <v>126</v>
      </c>
      <c r="G23" s="8" t="s">
        <v>203</v>
      </c>
      <c r="H23" s="8" t="s">
        <v>163</v>
      </c>
      <c r="I23" s="8">
        <v>25.43</v>
      </c>
      <c r="J23" s="8" t="s">
        <v>204</v>
      </c>
    </row>
    <row r="24" spans="1:10" ht="76" customHeight="1" x14ac:dyDescent="0.3">
      <c r="A24" s="8" t="s">
        <v>26</v>
      </c>
      <c r="B24" s="8" t="s">
        <v>13</v>
      </c>
      <c r="C24" s="8" t="s">
        <v>205</v>
      </c>
      <c r="D24" s="8" t="s">
        <v>206</v>
      </c>
      <c r="E24" s="8" t="s">
        <v>125</v>
      </c>
      <c r="F24" s="8" t="s">
        <v>126</v>
      </c>
      <c r="G24" s="8" t="s">
        <v>199</v>
      </c>
      <c r="H24" s="8" t="s">
        <v>173</v>
      </c>
      <c r="I24" s="8">
        <v>25.6</v>
      </c>
      <c r="J24" s="8" t="s">
        <v>207</v>
      </c>
    </row>
    <row r="25" spans="1:10" ht="76" customHeight="1" x14ac:dyDescent="0.3">
      <c r="A25" s="8" t="s">
        <v>27</v>
      </c>
      <c r="B25" s="8" t="s">
        <v>13</v>
      </c>
      <c r="C25" s="8" t="s">
        <v>208</v>
      </c>
      <c r="D25" s="8" t="s">
        <v>209</v>
      </c>
      <c r="E25" s="8" t="s">
        <v>125</v>
      </c>
      <c r="F25" s="8" t="s">
        <v>126</v>
      </c>
      <c r="G25" s="8" t="s">
        <v>210</v>
      </c>
      <c r="H25" s="8" t="s">
        <v>163</v>
      </c>
      <c r="I25" s="8">
        <v>25.46</v>
      </c>
      <c r="J25" s="8" t="s">
        <v>211</v>
      </c>
    </row>
    <row r="26" spans="1:10" ht="76" customHeight="1" x14ac:dyDescent="0.3">
      <c r="A26" s="8" t="s">
        <v>34</v>
      </c>
      <c r="B26" s="8" t="s">
        <v>13</v>
      </c>
      <c r="C26" s="8" t="s">
        <v>212</v>
      </c>
      <c r="D26" s="8" t="s">
        <v>213</v>
      </c>
      <c r="E26" s="8" t="s">
        <v>125</v>
      </c>
      <c r="F26" s="8" t="s">
        <v>126</v>
      </c>
      <c r="G26" s="8" t="s">
        <v>203</v>
      </c>
      <c r="H26" s="8" t="s">
        <v>163</v>
      </c>
      <c r="I26" s="8">
        <v>25.62</v>
      </c>
      <c r="J26" s="8" t="s">
        <v>214</v>
      </c>
    </row>
    <row r="27" spans="1:10" ht="76" customHeight="1" x14ac:dyDescent="0.3">
      <c r="A27" s="8" t="s">
        <v>36</v>
      </c>
      <c r="B27" s="8" t="s">
        <v>13</v>
      </c>
      <c r="C27" s="8" t="s">
        <v>215</v>
      </c>
      <c r="D27" s="8" t="s">
        <v>216</v>
      </c>
      <c r="E27" s="8" t="s">
        <v>125</v>
      </c>
      <c r="F27" s="8" t="s">
        <v>126</v>
      </c>
      <c r="G27" s="8" t="s">
        <v>199</v>
      </c>
      <c r="H27" s="8" t="s">
        <v>217</v>
      </c>
      <c r="I27" s="8">
        <v>26.6</v>
      </c>
      <c r="J27" s="8" t="s">
        <v>218</v>
      </c>
    </row>
    <row r="28" spans="1:10" ht="76" customHeight="1" x14ac:dyDescent="0.3">
      <c r="A28" s="8" t="s">
        <v>38</v>
      </c>
      <c r="B28" s="8" t="s">
        <v>13</v>
      </c>
      <c r="C28" s="8" t="s">
        <v>219</v>
      </c>
      <c r="D28" s="8" t="s">
        <v>220</v>
      </c>
      <c r="E28" s="8" t="s">
        <v>125</v>
      </c>
      <c r="F28" s="8" t="s">
        <v>126</v>
      </c>
      <c r="G28" s="8" t="s">
        <v>221</v>
      </c>
      <c r="H28" s="8" t="s">
        <v>163</v>
      </c>
      <c r="I28" s="8">
        <v>25.46</v>
      </c>
      <c r="J28" s="8" t="s">
        <v>222</v>
      </c>
    </row>
    <row r="29" spans="1:10" ht="76" customHeight="1" x14ac:dyDescent="0.3">
      <c r="A29" s="8" t="s">
        <v>42</v>
      </c>
      <c r="B29" s="8" t="s">
        <v>13</v>
      </c>
      <c r="C29" s="8" t="s">
        <v>223</v>
      </c>
      <c r="D29" s="8" t="s">
        <v>224</v>
      </c>
      <c r="E29" s="8" t="s">
        <v>125</v>
      </c>
      <c r="F29" s="8" t="s">
        <v>126</v>
      </c>
      <c r="G29" s="8" t="s">
        <v>199</v>
      </c>
      <c r="H29" s="8" t="s">
        <v>132</v>
      </c>
      <c r="I29" s="8">
        <v>25.43</v>
      </c>
      <c r="J29" s="8" t="s">
        <v>225</v>
      </c>
    </row>
    <row r="30" spans="1:10" ht="76" customHeight="1" x14ac:dyDescent="0.3">
      <c r="A30" s="8" t="s">
        <v>48</v>
      </c>
      <c r="B30" s="8" t="s">
        <v>13</v>
      </c>
      <c r="C30" s="8" t="s">
        <v>226</v>
      </c>
      <c r="D30" s="8" t="s">
        <v>227</v>
      </c>
      <c r="E30" s="8" t="s">
        <v>125</v>
      </c>
      <c r="F30" s="8" t="s">
        <v>126</v>
      </c>
      <c r="G30" s="8" t="s">
        <v>228</v>
      </c>
      <c r="H30" s="8" t="s">
        <v>229</v>
      </c>
      <c r="I30" s="8">
        <v>20.329999999999998</v>
      </c>
      <c r="J30" s="8" t="s">
        <v>230</v>
      </c>
    </row>
    <row r="31" spans="1:10" ht="76" customHeight="1" x14ac:dyDescent="0.3">
      <c r="A31" s="8" t="s">
        <v>51</v>
      </c>
      <c r="B31" s="8" t="s">
        <v>13</v>
      </c>
      <c r="C31" s="8" t="s">
        <v>231</v>
      </c>
      <c r="D31" s="8" t="s">
        <v>232</v>
      </c>
      <c r="E31" s="8" t="s">
        <v>125</v>
      </c>
      <c r="F31" s="8" t="s">
        <v>126</v>
      </c>
      <c r="G31" s="8" t="s">
        <v>210</v>
      </c>
      <c r="H31" s="8" t="s">
        <v>146</v>
      </c>
      <c r="I31" s="8">
        <v>25.61</v>
      </c>
      <c r="J31" s="8" t="s">
        <v>233</v>
      </c>
    </row>
    <row r="32" spans="1:10" ht="76" customHeight="1" x14ac:dyDescent="0.3">
      <c r="A32" s="8" t="s">
        <v>55</v>
      </c>
      <c r="B32" s="8" t="s">
        <v>13</v>
      </c>
      <c r="C32" s="8" t="s">
        <v>234</v>
      </c>
      <c r="D32" s="8" t="s">
        <v>235</v>
      </c>
      <c r="E32" s="8" t="s">
        <v>125</v>
      </c>
      <c r="F32" s="8" t="s">
        <v>126</v>
      </c>
      <c r="G32" s="8" t="s">
        <v>236</v>
      </c>
      <c r="H32" s="8" t="s">
        <v>229</v>
      </c>
      <c r="I32" s="8">
        <v>20.41</v>
      </c>
      <c r="J32" s="8" t="s">
        <v>237</v>
      </c>
    </row>
    <row r="33" spans="1:10" ht="76" customHeight="1" x14ac:dyDescent="0.3">
      <c r="A33" s="8" t="s">
        <v>58</v>
      </c>
      <c r="B33" s="8" t="s">
        <v>13</v>
      </c>
      <c r="C33" s="8" t="s">
        <v>238</v>
      </c>
      <c r="D33" s="8" t="s">
        <v>239</v>
      </c>
      <c r="E33" s="8" t="s">
        <v>125</v>
      </c>
      <c r="F33" s="8" t="s">
        <v>126</v>
      </c>
      <c r="G33" s="8" t="s">
        <v>210</v>
      </c>
      <c r="H33" s="8" t="s">
        <v>132</v>
      </c>
      <c r="I33" s="8">
        <v>25.32</v>
      </c>
      <c r="J33" s="8" t="s">
        <v>240</v>
      </c>
    </row>
    <row r="34" spans="1:10" ht="76" customHeight="1" x14ac:dyDescent="0.3">
      <c r="A34" s="8" t="s">
        <v>62</v>
      </c>
      <c r="B34" s="8" t="s">
        <v>13</v>
      </c>
      <c r="C34" s="8" t="s">
        <v>241</v>
      </c>
      <c r="D34" s="8" t="s">
        <v>242</v>
      </c>
      <c r="E34" s="8" t="s">
        <v>125</v>
      </c>
      <c r="F34" s="8" t="s">
        <v>126</v>
      </c>
      <c r="G34" s="8" t="s">
        <v>199</v>
      </c>
      <c r="H34" s="8" t="s">
        <v>146</v>
      </c>
      <c r="I34" s="8">
        <v>25.96</v>
      </c>
      <c r="J34" s="8" t="s">
        <v>243</v>
      </c>
    </row>
    <row r="35" spans="1:10" ht="76" customHeight="1" x14ac:dyDescent="0.3">
      <c r="A35" s="8" t="s">
        <v>67</v>
      </c>
      <c r="B35" s="8" t="s">
        <v>13</v>
      </c>
      <c r="C35" s="8" t="s">
        <v>244</v>
      </c>
      <c r="D35" s="8" t="s">
        <v>245</v>
      </c>
      <c r="E35" s="8" t="s">
        <v>125</v>
      </c>
      <c r="F35" s="8" t="s">
        <v>126</v>
      </c>
      <c r="G35" s="8" t="s">
        <v>199</v>
      </c>
      <c r="H35" s="8" t="s">
        <v>132</v>
      </c>
      <c r="I35" s="8">
        <v>20.399999999999999</v>
      </c>
      <c r="J35" s="8" t="s">
        <v>246</v>
      </c>
    </row>
    <row r="36" spans="1:10" ht="76" customHeight="1" x14ac:dyDescent="0.3">
      <c r="A36" s="8" t="s">
        <v>70</v>
      </c>
      <c r="B36" s="8" t="s">
        <v>13</v>
      </c>
      <c r="C36" s="8" t="s">
        <v>247</v>
      </c>
      <c r="D36" s="8" t="s">
        <v>248</v>
      </c>
      <c r="E36" s="8" t="s">
        <v>125</v>
      </c>
      <c r="F36" s="8" t="s">
        <v>126</v>
      </c>
      <c r="G36" s="8" t="s">
        <v>199</v>
      </c>
      <c r="H36" s="8" t="s">
        <v>132</v>
      </c>
      <c r="I36" s="8">
        <v>20.38</v>
      </c>
      <c r="J36" s="8" t="s">
        <v>249</v>
      </c>
    </row>
    <row r="37" spans="1:10" ht="76" customHeight="1" x14ac:dyDescent="0.3">
      <c r="A37" s="8" t="s">
        <v>75</v>
      </c>
      <c r="B37" s="8" t="s">
        <v>13</v>
      </c>
      <c r="C37" s="8" t="s">
        <v>250</v>
      </c>
      <c r="D37" s="8" t="s">
        <v>251</v>
      </c>
      <c r="E37" s="8" t="s">
        <v>125</v>
      </c>
      <c r="F37" s="8" t="s">
        <v>126</v>
      </c>
      <c r="G37" s="8" t="s">
        <v>221</v>
      </c>
      <c r="H37" s="8" t="s">
        <v>132</v>
      </c>
      <c r="I37" s="8">
        <v>25.45</v>
      </c>
      <c r="J37" s="8" t="s">
        <v>252</v>
      </c>
    </row>
    <row r="38" spans="1:10" ht="76" customHeight="1" x14ac:dyDescent="0.3">
      <c r="A38" s="8" t="s">
        <v>78</v>
      </c>
      <c r="B38" s="8" t="s">
        <v>13</v>
      </c>
      <c r="C38" s="8" t="s">
        <v>253</v>
      </c>
      <c r="D38" s="8" t="s">
        <v>254</v>
      </c>
      <c r="E38" s="8" t="s">
        <v>125</v>
      </c>
      <c r="F38" s="8" t="s">
        <v>126</v>
      </c>
      <c r="G38" s="8" t="s">
        <v>127</v>
      </c>
      <c r="H38" s="8" t="s">
        <v>173</v>
      </c>
      <c r="I38" s="8">
        <v>17.45</v>
      </c>
      <c r="J38" s="8" t="s">
        <v>255</v>
      </c>
    </row>
    <row r="39" spans="1:10" ht="76" customHeight="1" x14ac:dyDescent="0.3">
      <c r="A39" s="8" t="s">
        <v>80</v>
      </c>
      <c r="B39" s="8" t="s">
        <v>13</v>
      </c>
      <c r="C39" s="8" t="s">
        <v>256</v>
      </c>
      <c r="D39" s="8" t="s">
        <v>257</v>
      </c>
      <c r="E39" s="8" t="s">
        <v>125</v>
      </c>
      <c r="F39" s="8" t="s">
        <v>126</v>
      </c>
      <c r="G39" s="8" t="s">
        <v>199</v>
      </c>
      <c r="H39" s="8" t="s">
        <v>132</v>
      </c>
      <c r="I39" s="8">
        <v>20.39</v>
      </c>
      <c r="J39" s="8" t="s">
        <v>258</v>
      </c>
    </row>
    <row r="40" spans="1:10" ht="76" customHeight="1" x14ac:dyDescent="0.3">
      <c r="A40" s="8" t="s">
        <v>83</v>
      </c>
      <c r="B40" s="8" t="s">
        <v>13</v>
      </c>
      <c r="C40" s="8" t="s">
        <v>259</v>
      </c>
      <c r="D40" s="8" t="s">
        <v>260</v>
      </c>
      <c r="E40" s="8" t="s">
        <v>125</v>
      </c>
      <c r="F40" s="8" t="s">
        <v>126</v>
      </c>
      <c r="G40" s="8" t="s">
        <v>199</v>
      </c>
      <c r="H40" s="8" t="s">
        <v>146</v>
      </c>
      <c r="I40" s="8">
        <v>25.76</v>
      </c>
      <c r="J40" s="8" t="s">
        <v>261</v>
      </c>
    </row>
    <row r="41" spans="1:10" ht="76" customHeight="1" x14ac:dyDescent="0.3">
      <c r="A41" s="8" t="s">
        <v>84</v>
      </c>
      <c r="B41" s="8" t="s">
        <v>13</v>
      </c>
      <c r="C41" s="8" t="s">
        <v>262</v>
      </c>
      <c r="D41" s="8" t="s">
        <v>263</v>
      </c>
      <c r="E41" s="8" t="s">
        <v>125</v>
      </c>
      <c r="F41" s="8" t="s">
        <v>126</v>
      </c>
      <c r="G41" s="8" t="s">
        <v>199</v>
      </c>
      <c r="H41" s="8" t="s">
        <v>132</v>
      </c>
      <c r="I41" s="8">
        <v>20.45</v>
      </c>
      <c r="J41" s="8" t="s">
        <v>264</v>
      </c>
    </row>
    <row r="42" spans="1:10" ht="76" customHeight="1" x14ac:dyDescent="0.3">
      <c r="A42" s="8" t="s">
        <v>88</v>
      </c>
      <c r="B42" s="8" t="s">
        <v>13</v>
      </c>
      <c r="C42" s="8" t="s">
        <v>265</v>
      </c>
      <c r="D42" s="8" t="s">
        <v>266</v>
      </c>
      <c r="E42" s="8" t="s">
        <v>125</v>
      </c>
      <c r="F42" s="8" t="s">
        <v>126</v>
      </c>
      <c r="G42" s="8" t="s">
        <v>199</v>
      </c>
      <c r="H42" s="8" t="s">
        <v>132</v>
      </c>
      <c r="I42" s="8">
        <v>20.45</v>
      </c>
      <c r="J42" s="8" t="s">
        <v>267</v>
      </c>
    </row>
    <row r="43" spans="1:10" ht="76" customHeight="1" x14ac:dyDescent="0.3">
      <c r="A43" s="8" t="s">
        <v>90</v>
      </c>
      <c r="B43" s="8" t="s">
        <v>13</v>
      </c>
      <c r="C43" s="8" t="s">
        <v>268</v>
      </c>
      <c r="D43" s="8" t="s">
        <v>269</v>
      </c>
      <c r="E43" s="8" t="s">
        <v>125</v>
      </c>
      <c r="F43" s="8" t="s">
        <v>126</v>
      </c>
      <c r="G43" s="8" t="s">
        <v>199</v>
      </c>
      <c r="H43" s="8" t="s">
        <v>132</v>
      </c>
      <c r="I43" s="8">
        <v>20.45</v>
      </c>
      <c r="J43" s="8" t="s">
        <v>270</v>
      </c>
    </row>
    <row r="44" spans="1:10" ht="76" customHeight="1" x14ac:dyDescent="0.3">
      <c r="A44" s="8" t="s">
        <v>93</v>
      </c>
      <c r="B44" s="8" t="s">
        <v>13</v>
      </c>
      <c r="C44" s="8" t="s">
        <v>271</v>
      </c>
      <c r="D44" s="8" t="s">
        <v>272</v>
      </c>
      <c r="E44" s="8" t="s">
        <v>125</v>
      </c>
      <c r="F44" s="8" t="s">
        <v>126</v>
      </c>
      <c r="G44" s="8" t="s">
        <v>273</v>
      </c>
      <c r="H44" s="8" t="s">
        <v>229</v>
      </c>
      <c r="I44" s="8">
        <v>20.45</v>
      </c>
      <c r="J44" s="8" t="s">
        <v>274</v>
      </c>
    </row>
    <row r="45" spans="1:10" ht="76" customHeight="1" x14ac:dyDescent="0.3">
      <c r="A45" s="8" t="s">
        <v>14</v>
      </c>
      <c r="B45" s="8" t="s">
        <v>15</v>
      </c>
      <c r="C45" s="8" t="s">
        <v>275</v>
      </c>
      <c r="D45" s="8" t="s">
        <v>276</v>
      </c>
      <c r="E45" s="8" t="s">
        <v>125</v>
      </c>
      <c r="F45" s="8" t="s">
        <v>126</v>
      </c>
      <c r="G45" s="8" t="s">
        <v>277</v>
      </c>
      <c r="H45" s="8" t="s">
        <v>278</v>
      </c>
      <c r="I45" s="8">
        <v>25.28</v>
      </c>
      <c r="J45" s="8" t="s">
        <v>279</v>
      </c>
    </row>
    <row r="46" spans="1:10" ht="76" customHeight="1" x14ac:dyDescent="0.3">
      <c r="A46" s="8" t="s">
        <v>17</v>
      </c>
      <c r="B46" s="8" t="s">
        <v>15</v>
      </c>
      <c r="C46" s="8" t="s">
        <v>280</v>
      </c>
      <c r="D46" s="8" t="s">
        <v>281</v>
      </c>
      <c r="E46" s="8" t="s">
        <v>125</v>
      </c>
      <c r="F46" s="8" t="s">
        <v>126</v>
      </c>
      <c r="G46" s="8" t="s">
        <v>277</v>
      </c>
      <c r="H46" s="8" t="s">
        <v>146</v>
      </c>
      <c r="I46" s="8">
        <v>25.45</v>
      </c>
      <c r="J46" s="8" t="s">
        <v>282</v>
      </c>
    </row>
    <row r="47" spans="1:10" ht="76" customHeight="1" x14ac:dyDescent="0.3">
      <c r="A47" s="8" t="s">
        <v>20</v>
      </c>
      <c r="B47" s="8" t="s">
        <v>15</v>
      </c>
      <c r="C47" s="8" t="s">
        <v>283</v>
      </c>
      <c r="D47" s="8" t="s">
        <v>284</v>
      </c>
      <c r="E47" s="8" t="s">
        <v>125</v>
      </c>
      <c r="F47" s="8" t="s">
        <v>126</v>
      </c>
      <c r="G47" s="8" t="s">
        <v>277</v>
      </c>
      <c r="H47" s="8" t="s">
        <v>163</v>
      </c>
      <c r="I47" s="8">
        <v>25.33</v>
      </c>
      <c r="J47" s="8" t="s">
        <v>285</v>
      </c>
    </row>
    <row r="48" spans="1:10" ht="76" customHeight="1" x14ac:dyDescent="0.3">
      <c r="A48" s="8" t="s">
        <v>22</v>
      </c>
      <c r="B48" s="8" t="s">
        <v>15</v>
      </c>
      <c r="C48" s="8" t="s">
        <v>286</v>
      </c>
      <c r="D48" s="8" t="s">
        <v>287</v>
      </c>
      <c r="E48" s="8" t="s">
        <v>125</v>
      </c>
      <c r="F48" s="8" t="s">
        <v>126</v>
      </c>
      <c r="G48" s="8" t="s">
        <v>277</v>
      </c>
      <c r="H48" s="8" t="s">
        <v>173</v>
      </c>
      <c r="I48" s="8">
        <v>25.6</v>
      </c>
      <c r="J48" s="8" t="s">
        <v>288</v>
      </c>
    </row>
    <row r="49" spans="1:10" ht="76" customHeight="1" x14ac:dyDescent="0.3">
      <c r="A49" s="8" t="s">
        <v>24</v>
      </c>
      <c r="B49" s="8" t="s">
        <v>15</v>
      </c>
      <c r="C49" s="8" t="s">
        <v>289</v>
      </c>
      <c r="D49" s="8" t="s">
        <v>290</v>
      </c>
      <c r="E49" s="8" t="s">
        <v>125</v>
      </c>
      <c r="F49" s="8" t="s">
        <v>126</v>
      </c>
      <c r="G49" s="8" t="s">
        <v>291</v>
      </c>
      <c r="H49" s="8" t="s">
        <v>146</v>
      </c>
      <c r="I49" s="8">
        <v>25.85</v>
      </c>
      <c r="J49" s="8" t="s">
        <v>292</v>
      </c>
    </row>
    <row r="50" spans="1:10" ht="76" customHeight="1" x14ac:dyDescent="0.3">
      <c r="A50" s="8" t="s">
        <v>28</v>
      </c>
      <c r="B50" s="8" t="s">
        <v>15</v>
      </c>
      <c r="C50" s="8" t="s">
        <v>293</v>
      </c>
      <c r="D50" s="8" t="s">
        <v>294</v>
      </c>
      <c r="E50" s="8" t="s">
        <v>125</v>
      </c>
      <c r="F50" s="8" t="s">
        <v>126</v>
      </c>
      <c r="G50" s="8" t="s">
        <v>277</v>
      </c>
      <c r="H50" s="8" t="s">
        <v>132</v>
      </c>
      <c r="I50" s="8">
        <v>25.15</v>
      </c>
      <c r="J50" s="8" t="s">
        <v>295</v>
      </c>
    </row>
    <row r="51" spans="1:10" ht="76" customHeight="1" x14ac:dyDescent="0.3">
      <c r="A51" s="8" t="s">
        <v>32</v>
      </c>
      <c r="B51" s="8" t="s">
        <v>15</v>
      </c>
      <c r="C51" s="8" t="s">
        <v>296</v>
      </c>
      <c r="D51" s="8" t="s">
        <v>297</v>
      </c>
      <c r="E51" s="8" t="s">
        <v>125</v>
      </c>
      <c r="F51" s="8" t="s">
        <v>126</v>
      </c>
      <c r="G51" s="8" t="s">
        <v>277</v>
      </c>
      <c r="H51" s="8" t="s">
        <v>132</v>
      </c>
      <c r="I51" s="8">
        <v>25.34</v>
      </c>
      <c r="J51" s="8" t="s">
        <v>298</v>
      </c>
    </row>
    <row r="52" spans="1:10" ht="76" customHeight="1" x14ac:dyDescent="0.3">
      <c r="A52" s="8" t="s">
        <v>33</v>
      </c>
      <c r="B52" s="8" t="s">
        <v>15</v>
      </c>
      <c r="C52" s="8" t="s">
        <v>299</v>
      </c>
      <c r="D52" s="8" t="s">
        <v>300</v>
      </c>
      <c r="E52" s="8" t="s">
        <v>125</v>
      </c>
      <c r="F52" s="8" t="s">
        <v>126</v>
      </c>
      <c r="G52" s="8" t="s">
        <v>301</v>
      </c>
      <c r="H52" s="8" t="s">
        <v>163</v>
      </c>
      <c r="I52" s="8">
        <v>25.38</v>
      </c>
      <c r="J52" s="8" t="s">
        <v>302</v>
      </c>
    </row>
    <row r="53" spans="1:10" ht="76" customHeight="1" x14ac:dyDescent="0.3">
      <c r="A53" s="8" t="s">
        <v>35</v>
      </c>
      <c r="B53" s="8" t="s">
        <v>15</v>
      </c>
      <c r="C53" s="8" t="s">
        <v>303</v>
      </c>
      <c r="D53" s="8" t="s">
        <v>304</v>
      </c>
      <c r="E53" s="8" t="s">
        <v>125</v>
      </c>
      <c r="F53" s="8" t="s">
        <v>126</v>
      </c>
      <c r="G53" s="8" t="s">
        <v>305</v>
      </c>
      <c r="H53" s="8" t="s">
        <v>146</v>
      </c>
      <c r="I53" s="8">
        <v>25.66</v>
      </c>
      <c r="J53" s="8" t="s">
        <v>306</v>
      </c>
    </row>
    <row r="54" spans="1:10" ht="76" customHeight="1" x14ac:dyDescent="0.3">
      <c r="A54" s="8" t="s">
        <v>37</v>
      </c>
      <c r="B54" s="8" t="s">
        <v>15</v>
      </c>
      <c r="C54" s="8" t="s">
        <v>307</v>
      </c>
      <c r="D54" s="8" t="s">
        <v>308</v>
      </c>
      <c r="E54" s="8" t="s">
        <v>125</v>
      </c>
      <c r="F54" s="8" t="s">
        <v>126</v>
      </c>
      <c r="G54" s="8" t="s">
        <v>309</v>
      </c>
      <c r="H54" s="8" t="s">
        <v>146</v>
      </c>
      <c r="I54" s="8">
        <v>25.75</v>
      </c>
      <c r="J54" s="8" t="s">
        <v>310</v>
      </c>
    </row>
    <row r="55" spans="1:10" ht="76" customHeight="1" x14ac:dyDescent="0.3">
      <c r="A55" s="8" t="s">
        <v>39</v>
      </c>
      <c r="B55" s="8" t="s">
        <v>15</v>
      </c>
      <c r="C55" s="8" t="s">
        <v>311</v>
      </c>
      <c r="D55" s="8" t="s">
        <v>312</v>
      </c>
      <c r="E55" s="8" t="s">
        <v>125</v>
      </c>
      <c r="F55" s="8" t="s">
        <v>126</v>
      </c>
      <c r="G55" s="8" t="s">
        <v>277</v>
      </c>
      <c r="H55" s="8" t="s">
        <v>132</v>
      </c>
      <c r="I55" s="8">
        <v>24.99</v>
      </c>
      <c r="J55" s="8" t="s">
        <v>313</v>
      </c>
    </row>
    <row r="56" spans="1:10" ht="76" customHeight="1" x14ac:dyDescent="0.3">
      <c r="A56" s="8" t="s">
        <v>44</v>
      </c>
      <c r="B56" s="8" t="s">
        <v>15</v>
      </c>
      <c r="C56" s="8" t="s">
        <v>314</v>
      </c>
      <c r="D56" s="8" t="s">
        <v>315</v>
      </c>
      <c r="E56" s="8" t="s">
        <v>125</v>
      </c>
      <c r="F56" s="8" t="s">
        <v>126</v>
      </c>
      <c r="G56" s="8" t="s">
        <v>301</v>
      </c>
      <c r="H56" s="8" t="s">
        <v>163</v>
      </c>
      <c r="I56" s="8">
        <v>25.42</v>
      </c>
      <c r="J56" s="8" t="s">
        <v>316</v>
      </c>
    </row>
    <row r="57" spans="1:10" ht="76" customHeight="1" x14ac:dyDescent="0.3">
      <c r="A57" s="8" t="s">
        <v>46</v>
      </c>
      <c r="B57" s="8" t="s">
        <v>15</v>
      </c>
      <c r="C57" s="8" t="s">
        <v>317</v>
      </c>
      <c r="D57" s="8" t="s">
        <v>318</v>
      </c>
      <c r="E57" s="8" t="s">
        <v>125</v>
      </c>
      <c r="F57" s="8" t="s">
        <v>126</v>
      </c>
      <c r="G57" s="8" t="s">
        <v>319</v>
      </c>
      <c r="H57" s="8" t="s">
        <v>278</v>
      </c>
      <c r="I57" s="8">
        <v>25.44</v>
      </c>
      <c r="J57" s="8" t="s">
        <v>320</v>
      </c>
    </row>
    <row r="58" spans="1:10" ht="76" customHeight="1" x14ac:dyDescent="0.3">
      <c r="A58" s="8" t="s">
        <v>47</v>
      </c>
      <c r="B58" s="8" t="s">
        <v>15</v>
      </c>
      <c r="C58" s="8" t="s">
        <v>321</v>
      </c>
      <c r="D58" s="8" t="s">
        <v>322</v>
      </c>
      <c r="E58" s="8" t="s">
        <v>125</v>
      </c>
      <c r="F58" s="8" t="s">
        <v>126</v>
      </c>
      <c r="G58" s="8" t="s">
        <v>291</v>
      </c>
      <c r="H58" s="8" t="s">
        <v>146</v>
      </c>
      <c r="I58" s="8">
        <v>26.86</v>
      </c>
      <c r="J58" s="8" t="s">
        <v>323</v>
      </c>
    </row>
    <row r="59" spans="1:10" ht="76" customHeight="1" x14ac:dyDescent="0.3">
      <c r="A59" s="8" t="s">
        <v>49</v>
      </c>
      <c r="B59" s="8" t="s">
        <v>15</v>
      </c>
      <c r="C59" s="8" t="s">
        <v>324</v>
      </c>
      <c r="D59" s="8"/>
      <c r="E59" s="8" t="s">
        <v>125</v>
      </c>
      <c r="F59" s="8"/>
      <c r="G59" s="8"/>
      <c r="H59" s="8"/>
      <c r="I59" s="8"/>
      <c r="J59" s="8"/>
    </row>
    <row r="60" spans="1:10" ht="76" customHeight="1" x14ac:dyDescent="0.3">
      <c r="A60" s="8" t="s">
        <v>50</v>
      </c>
      <c r="B60" s="8" t="s">
        <v>15</v>
      </c>
      <c r="C60" s="8" t="s">
        <v>325</v>
      </c>
      <c r="D60" s="8" t="s">
        <v>326</v>
      </c>
      <c r="E60" s="8" t="s">
        <v>125</v>
      </c>
      <c r="F60" s="8" t="s">
        <v>126</v>
      </c>
      <c r="G60" s="8" t="s">
        <v>309</v>
      </c>
      <c r="H60" s="8" t="s">
        <v>146</v>
      </c>
      <c r="I60" s="8">
        <v>25.54</v>
      </c>
      <c r="J60" s="8" t="s">
        <v>327</v>
      </c>
    </row>
    <row r="61" spans="1:10" ht="76" customHeight="1" x14ac:dyDescent="0.3">
      <c r="A61" s="8" t="s">
        <v>53</v>
      </c>
      <c r="B61" s="8" t="s">
        <v>15</v>
      </c>
      <c r="C61" s="8" t="s">
        <v>328</v>
      </c>
      <c r="D61" s="8" t="s">
        <v>329</v>
      </c>
      <c r="E61" s="8" t="s">
        <v>125</v>
      </c>
      <c r="F61" s="8" t="s">
        <v>126</v>
      </c>
      <c r="G61" s="8" t="s">
        <v>305</v>
      </c>
      <c r="H61" s="8" t="s">
        <v>173</v>
      </c>
      <c r="I61" s="8">
        <v>25.45</v>
      </c>
      <c r="J61" s="8" t="s">
        <v>330</v>
      </c>
    </row>
    <row r="62" spans="1:10" ht="76" customHeight="1" x14ac:dyDescent="0.3">
      <c r="A62" s="8" t="s">
        <v>59</v>
      </c>
      <c r="B62" s="8" t="s">
        <v>15</v>
      </c>
      <c r="C62" s="8" t="s">
        <v>331</v>
      </c>
      <c r="D62" s="8" t="s">
        <v>332</v>
      </c>
      <c r="E62" s="8" t="s">
        <v>125</v>
      </c>
      <c r="F62" s="8" t="s">
        <v>126</v>
      </c>
      <c r="G62" s="8" t="s">
        <v>333</v>
      </c>
      <c r="H62" s="8" t="s">
        <v>132</v>
      </c>
      <c r="I62" s="8">
        <v>25.44</v>
      </c>
      <c r="J62" s="8" t="s">
        <v>334</v>
      </c>
    </row>
    <row r="63" spans="1:10" ht="76" customHeight="1" x14ac:dyDescent="0.3">
      <c r="A63" s="8" t="s">
        <v>60</v>
      </c>
      <c r="B63" s="8" t="s">
        <v>15</v>
      </c>
      <c r="C63" s="8" t="s">
        <v>335</v>
      </c>
      <c r="D63" s="8" t="s">
        <v>336</v>
      </c>
      <c r="E63" s="8" t="s">
        <v>125</v>
      </c>
      <c r="F63" s="8" t="s">
        <v>126</v>
      </c>
      <c r="G63" s="8" t="s">
        <v>199</v>
      </c>
      <c r="H63" s="8" t="s">
        <v>132</v>
      </c>
      <c r="I63" s="8">
        <v>25.41</v>
      </c>
      <c r="J63" s="8" t="s">
        <v>337</v>
      </c>
    </row>
    <row r="64" spans="1:10" ht="76" customHeight="1" x14ac:dyDescent="0.3">
      <c r="A64" s="8" t="s">
        <v>63</v>
      </c>
      <c r="B64" s="8" t="s">
        <v>15</v>
      </c>
      <c r="C64" s="8" t="s">
        <v>338</v>
      </c>
      <c r="D64" s="8" t="s">
        <v>339</v>
      </c>
      <c r="E64" s="8" t="s">
        <v>125</v>
      </c>
      <c r="F64" s="8" t="s">
        <v>126</v>
      </c>
      <c r="G64" s="8" t="s">
        <v>305</v>
      </c>
      <c r="H64" s="8" t="s">
        <v>132</v>
      </c>
      <c r="I64" s="8">
        <v>25.46</v>
      </c>
      <c r="J64" s="8" t="s">
        <v>340</v>
      </c>
    </row>
    <row r="65" spans="1:10" ht="76" customHeight="1" x14ac:dyDescent="0.3">
      <c r="A65" s="8" t="s">
        <v>68</v>
      </c>
      <c r="B65" s="8" t="s">
        <v>15</v>
      </c>
      <c r="C65" s="8" t="s">
        <v>341</v>
      </c>
      <c r="D65" s="8" t="s">
        <v>342</v>
      </c>
      <c r="E65" s="8" t="s">
        <v>125</v>
      </c>
      <c r="F65" s="8" t="s">
        <v>126</v>
      </c>
      <c r="G65" s="8" t="s">
        <v>343</v>
      </c>
      <c r="H65" s="8" t="s">
        <v>132</v>
      </c>
      <c r="I65" s="8">
        <v>20.37</v>
      </c>
      <c r="J65" s="8" t="s">
        <v>344</v>
      </c>
    </row>
    <row r="66" spans="1:10" ht="76" customHeight="1" x14ac:dyDescent="0.3">
      <c r="A66" s="8" t="s">
        <v>71</v>
      </c>
      <c r="B66" s="8" t="s">
        <v>15</v>
      </c>
      <c r="C66" s="8" t="s">
        <v>345</v>
      </c>
      <c r="D66" s="8" t="s">
        <v>346</v>
      </c>
      <c r="E66" s="8" t="s">
        <v>125</v>
      </c>
      <c r="F66" s="8" t="s">
        <v>126</v>
      </c>
      <c r="G66" s="8" t="s">
        <v>291</v>
      </c>
      <c r="H66" s="8" t="s">
        <v>132</v>
      </c>
      <c r="I66" s="8">
        <v>25.45</v>
      </c>
      <c r="J66" s="8" t="s">
        <v>347</v>
      </c>
    </row>
    <row r="67" spans="1:10" ht="76" customHeight="1" x14ac:dyDescent="0.3">
      <c r="A67" s="8" t="s">
        <v>72</v>
      </c>
      <c r="B67" s="8" t="s">
        <v>15</v>
      </c>
      <c r="C67" s="8" t="s">
        <v>348</v>
      </c>
      <c r="D67" s="8" t="s">
        <v>349</v>
      </c>
      <c r="E67" s="8" t="s">
        <v>125</v>
      </c>
      <c r="F67" s="8" t="s">
        <v>126</v>
      </c>
      <c r="G67" s="8" t="s">
        <v>291</v>
      </c>
      <c r="H67" s="8" t="s">
        <v>146</v>
      </c>
      <c r="I67" s="8">
        <v>26.02</v>
      </c>
      <c r="J67" s="8" t="s">
        <v>350</v>
      </c>
    </row>
    <row r="68" spans="1:10" ht="76" customHeight="1" x14ac:dyDescent="0.3">
      <c r="A68" s="8" t="s">
        <v>74</v>
      </c>
      <c r="B68" s="8" t="s">
        <v>15</v>
      </c>
      <c r="C68" s="8" t="s">
        <v>351</v>
      </c>
      <c r="D68" s="8" t="s">
        <v>352</v>
      </c>
      <c r="E68" s="8" t="s">
        <v>125</v>
      </c>
      <c r="F68" s="8" t="s">
        <v>126</v>
      </c>
      <c r="G68" s="8" t="s">
        <v>305</v>
      </c>
      <c r="H68" s="8" t="s">
        <v>132</v>
      </c>
      <c r="I68" s="8">
        <v>25.46</v>
      </c>
      <c r="J68" s="8" t="s">
        <v>353</v>
      </c>
    </row>
    <row r="69" spans="1:10" ht="76" customHeight="1" x14ac:dyDescent="0.3">
      <c r="A69" s="8" t="s">
        <v>76</v>
      </c>
      <c r="B69" s="8" t="s">
        <v>15</v>
      </c>
      <c r="C69" s="8" t="s">
        <v>354</v>
      </c>
      <c r="D69" s="8" t="s">
        <v>355</v>
      </c>
      <c r="E69" s="8" t="s">
        <v>125</v>
      </c>
      <c r="F69" s="8" t="s">
        <v>126</v>
      </c>
      <c r="G69" s="8" t="s">
        <v>291</v>
      </c>
      <c r="H69" s="8" t="s">
        <v>132</v>
      </c>
      <c r="I69" s="8">
        <v>25.46</v>
      </c>
      <c r="J69" s="8" t="s">
        <v>356</v>
      </c>
    </row>
    <row r="70" spans="1:10" ht="76" customHeight="1" x14ac:dyDescent="0.3">
      <c r="A70" s="8" t="s">
        <v>77</v>
      </c>
      <c r="B70" s="8" t="s">
        <v>15</v>
      </c>
      <c r="C70" s="8" t="s">
        <v>357</v>
      </c>
      <c r="D70" s="8" t="s">
        <v>358</v>
      </c>
      <c r="E70" s="8" t="s">
        <v>125</v>
      </c>
      <c r="F70" s="8" t="s">
        <v>126</v>
      </c>
      <c r="G70" s="8" t="s">
        <v>333</v>
      </c>
      <c r="H70" s="8" t="s">
        <v>132</v>
      </c>
      <c r="I70" s="8">
        <v>25.45</v>
      </c>
      <c r="J70" s="8" t="s">
        <v>359</v>
      </c>
    </row>
    <row r="71" spans="1:10" ht="76" customHeight="1" x14ac:dyDescent="0.3">
      <c r="A71" s="8" t="s">
        <v>79</v>
      </c>
      <c r="B71" s="8" t="s">
        <v>15</v>
      </c>
      <c r="C71" s="8" t="s">
        <v>360</v>
      </c>
      <c r="D71" s="8" t="s">
        <v>361</v>
      </c>
      <c r="E71" s="8" t="s">
        <v>125</v>
      </c>
      <c r="F71" s="8" t="s">
        <v>126</v>
      </c>
      <c r="G71" s="8" t="s">
        <v>362</v>
      </c>
      <c r="H71" s="8" t="s">
        <v>132</v>
      </c>
      <c r="I71" s="8">
        <v>25.5</v>
      </c>
      <c r="J71" s="8" t="s">
        <v>363</v>
      </c>
    </row>
    <row r="72" spans="1:10" ht="76" customHeight="1" x14ac:dyDescent="0.3">
      <c r="A72" s="8" t="s">
        <v>81</v>
      </c>
      <c r="B72" s="8" t="s">
        <v>15</v>
      </c>
      <c r="C72" s="8" t="s">
        <v>364</v>
      </c>
      <c r="D72" s="8" t="s">
        <v>365</v>
      </c>
      <c r="E72" s="8" t="s">
        <v>125</v>
      </c>
      <c r="F72" s="8" t="s">
        <v>126</v>
      </c>
      <c r="G72" s="8" t="s">
        <v>366</v>
      </c>
      <c r="H72" s="8" t="s">
        <v>132</v>
      </c>
      <c r="I72" s="8">
        <v>25.48</v>
      </c>
      <c r="J72" s="8" t="s">
        <v>367</v>
      </c>
    </row>
    <row r="73" spans="1:10" ht="76" customHeight="1" x14ac:dyDescent="0.3">
      <c r="A73" s="8" t="s">
        <v>87</v>
      </c>
      <c r="B73" s="8" t="s">
        <v>15</v>
      </c>
      <c r="C73" s="8" t="s">
        <v>368</v>
      </c>
      <c r="D73" s="8" t="s">
        <v>369</v>
      </c>
      <c r="E73" s="8" t="s">
        <v>125</v>
      </c>
      <c r="F73" s="8" t="s">
        <v>126</v>
      </c>
      <c r="G73" s="8" t="s">
        <v>370</v>
      </c>
      <c r="H73" s="8" t="s">
        <v>132</v>
      </c>
      <c r="I73" s="8">
        <v>25.06</v>
      </c>
      <c r="J73" s="8" t="s">
        <v>371</v>
      </c>
    </row>
    <row r="74" spans="1:10" ht="76" customHeight="1" x14ac:dyDescent="0.3">
      <c r="A74" s="8" t="s">
        <v>89</v>
      </c>
      <c r="B74" s="8" t="s">
        <v>15</v>
      </c>
      <c r="C74" s="8" t="s">
        <v>372</v>
      </c>
      <c r="D74" s="8" t="s">
        <v>373</v>
      </c>
      <c r="E74" s="8" t="s">
        <v>125</v>
      </c>
      <c r="F74" s="8" t="s">
        <v>126</v>
      </c>
      <c r="G74" s="8" t="s">
        <v>291</v>
      </c>
      <c r="H74" s="8" t="s">
        <v>132</v>
      </c>
      <c r="I74" s="8">
        <v>25.2</v>
      </c>
      <c r="J74" s="8" t="s">
        <v>374</v>
      </c>
    </row>
    <row r="75" spans="1:10" ht="76" customHeight="1" x14ac:dyDescent="0.3">
      <c r="A75" s="8" t="s">
        <v>91</v>
      </c>
      <c r="B75" s="8" t="s">
        <v>15</v>
      </c>
      <c r="C75" s="8" t="s">
        <v>375</v>
      </c>
      <c r="D75" s="8" t="s">
        <v>376</v>
      </c>
      <c r="E75" s="8" t="s">
        <v>125</v>
      </c>
      <c r="F75" s="8" t="s">
        <v>126</v>
      </c>
      <c r="G75" s="8" t="s">
        <v>305</v>
      </c>
      <c r="H75" s="8" t="s">
        <v>132</v>
      </c>
      <c r="I75" s="8">
        <v>25.45</v>
      </c>
      <c r="J75" s="8" t="s">
        <v>377</v>
      </c>
    </row>
    <row r="76" spans="1:10" ht="76" customHeight="1" x14ac:dyDescent="0.3">
      <c r="A76" s="8" t="s">
        <v>92</v>
      </c>
      <c r="B76" s="8" t="s">
        <v>15</v>
      </c>
      <c r="C76" s="8" t="s">
        <v>378</v>
      </c>
      <c r="D76" s="8" t="s">
        <v>379</v>
      </c>
      <c r="E76" s="8" t="s">
        <v>125</v>
      </c>
      <c r="F76" s="8" t="s">
        <v>126</v>
      </c>
      <c r="G76" s="8" t="s">
        <v>305</v>
      </c>
      <c r="H76" s="8" t="s">
        <v>132</v>
      </c>
      <c r="I76" s="8">
        <v>25.5</v>
      </c>
      <c r="J76" s="8" t="s">
        <v>380</v>
      </c>
    </row>
    <row r="77" spans="1:10" ht="76" customHeight="1" x14ac:dyDescent="0.3">
      <c r="A77" s="8" t="s">
        <v>95</v>
      </c>
      <c r="B77" s="8" t="s">
        <v>15</v>
      </c>
      <c r="C77" s="8" t="s">
        <v>381</v>
      </c>
      <c r="D77" s="8" t="s">
        <v>382</v>
      </c>
      <c r="E77" s="8" t="s">
        <v>125</v>
      </c>
      <c r="F77" s="8" t="s">
        <v>126</v>
      </c>
      <c r="G77" s="8" t="s">
        <v>291</v>
      </c>
      <c r="H77" s="8" t="s">
        <v>132</v>
      </c>
      <c r="I77" s="8">
        <v>25.5</v>
      </c>
      <c r="J77" s="8" t="s">
        <v>383</v>
      </c>
    </row>
    <row r="78" spans="1:10" ht="76" customHeight="1" x14ac:dyDescent="0.3">
      <c r="A78" s="8" t="s">
        <v>97</v>
      </c>
      <c r="B78" s="8" t="s">
        <v>15</v>
      </c>
      <c r="C78" s="8" t="s">
        <v>384</v>
      </c>
      <c r="D78" s="8" t="s">
        <v>385</v>
      </c>
      <c r="E78" s="8" t="s">
        <v>125</v>
      </c>
      <c r="F78" s="8" t="s">
        <v>126</v>
      </c>
      <c r="G78" s="8" t="s">
        <v>305</v>
      </c>
      <c r="H78" s="8" t="s">
        <v>132</v>
      </c>
      <c r="I78" s="8">
        <v>25.5</v>
      </c>
      <c r="J78" s="8" t="s">
        <v>386</v>
      </c>
    </row>
    <row r="79" spans="1:10" ht="76" customHeight="1" x14ac:dyDescent="0.3">
      <c r="A79" s="8" t="s">
        <v>99</v>
      </c>
      <c r="B79" s="8" t="s">
        <v>15</v>
      </c>
      <c r="C79" s="8" t="s">
        <v>387</v>
      </c>
      <c r="D79" s="8" t="s">
        <v>388</v>
      </c>
      <c r="E79" s="8" t="s">
        <v>125</v>
      </c>
      <c r="F79" s="8" t="s">
        <v>126</v>
      </c>
      <c r="G79" s="8" t="s">
        <v>370</v>
      </c>
      <c r="H79" s="8" t="s">
        <v>132</v>
      </c>
      <c r="I79" s="8">
        <v>25.36</v>
      </c>
      <c r="J79" s="8" t="s">
        <v>389</v>
      </c>
    </row>
    <row r="80" spans="1:10" ht="76" customHeight="1" x14ac:dyDescent="0.3">
      <c r="A80" s="8" t="s">
        <v>100</v>
      </c>
      <c r="B80" s="8" t="s">
        <v>15</v>
      </c>
      <c r="C80" s="8" t="s">
        <v>390</v>
      </c>
      <c r="D80" s="8" t="s">
        <v>391</v>
      </c>
      <c r="E80" s="8" t="s">
        <v>125</v>
      </c>
      <c r="F80" s="8" t="s">
        <v>126</v>
      </c>
      <c r="G80" s="8" t="s">
        <v>392</v>
      </c>
      <c r="H80" s="8" t="s">
        <v>132</v>
      </c>
      <c r="I80" s="8">
        <v>25.04</v>
      </c>
      <c r="J80" s="8" t="s">
        <v>393</v>
      </c>
    </row>
    <row r="81" spans="1:10" ht="76" customHeight="1" x14ac:dyDescent="0.3">
      <c r="A81" s="8" t="s">
        <v>101</v>
      </c>
      <c r="B81" s="8" t="s">
        <v>15</v>
      </c>
      <c r="C81" s="8" t="s">
        <v>394</v>
      </c>
      <c r="D81" s="8" t="s">
        <v>395</v>
      </c>
      <c r="E81" s="8" t="s">
        <v>125</v>
      </c>
      <c r="F81" s="8" t="s">
        <v>126</v>
      </c>
      <c r="G81" s="8" t="s">
        <v>396</v>
      </c>
      <c r="H81" s="8" t="s">
        <v>397</v>
      </c>
      <c r="I81" s="8">
        <v>24.97</v>
      </c>
      <c r="J81" s="8" t="s">
        <v>398</v>
      </c>
    </row>
    <row r="82" spans="1:10" ht="76" customHeight="1" x14ac:dyDescent="0.3">
      <c r="A82" s="8" t="s">
        <v>30</v>
      </c>
      <c r="B82" s="8" t="s">
        <v>31</v>
      </c>
      <c r="C82" s="8" t="s">
        <v>399</v>
      </c>
      <c r="D82" s="8" t="s">
        <v>400</v>
      </c>
      <c r="E82" s="8" t="s">
        <v>125</v>
      </c>
      <c r="F82" s="8" t="s">
        <v>126</v>
      </c>
      <c r="G82" s="8" t="s">
        <v>186</v>
      </c>
      <c r="H82" s="8" t="s">
        <v>132</v>
      </c>
      <c r="I82" s="8">
        <v>25.47</v>
      </c>
      <c r="J82" s="8" t="s">
        <v>401</v>
      </c>
    </row>
    <row r="83" spans="1:10" ht="76" customHeight="1" x14ac:dyDescent="0.3">
      <c r="A83" s="8" t="s">
        <v>43</v>
      </c>
      <c r="B83" s="8" t="s">
        <v>31</v>
      </c>
      <c r="C83" s="8" t="s">
        <v>402</v>
      </c>
      <c r="D83" s="8" t="s">
        <v>403</v>
      </c>
      <c r="E83" s="8" t="s">
        <v>125</v>
      </c>
      <c r="F83" s="8" t="s">
        <v>126</v>
      </c>
      <c r="G83" s="8" t="s">
        <v>203</v>
      </c>
      <c r="H83" s="8" t="s">
        <v>132</v>
      </c>
      <c r="I83" s="8">
        <v>25.46</v>
      </c>
      <c r="J83" s="8" t="s">
        <v>404</v>
      </c>
    </row>
    <row r="84" spans="1:10" ht="76" customHeight="1" x14ac:dyDescent="0.3">
      <c r="A84" s="8" t="s">
        <v>45</v>
      </c>
      <c r="B84" s="8" t="s">
        <v>31</v>
      </c>
      <c r="C84" s="8" t="s">
        <v>405</v>
      </c>
      <c r="D84" s="8" t="s">
        <v>406</v>
      </c>
      <c r="E84" s="8" t="s">
        <v>125</v>
      </c>
      <c r="F84" s="8" t="s">
        <v>126</v>
      </c>
      <c r="G84" s="8" t="s">
        <v>199</v>
      </c>
      <c r="H84" s="8" t="s">
        <v>132</v>
      </c>
      <c r="I84" s="8">
        <v>25.45</v>
      </c>
      <c r="J84" s="8" t="s">
        <v>407</v>
      </c>
    </row>
    <row r="85" spans="1:10" ht="76" customHeight="1" x14ac:dyDescent="0.3">
      <c r="A85" s="8" t="s">
        <v>56</v>
      </c>
      <c r="B85" s="8" t="s">
        <v>31</v>
      </c>
      <c r="C85" s="8" t="s">
        <v>408</v>
      </c>
      <c r="D85" s="8" t="s">
        <v>409</v>
      </c>
      <c r="E85" s="8" t="s">
        <v>125</v>
      </c>
      <c r="F85" s="8" t="s">
        <v>126</v>
      </c>
      <c r="G85" s="8" t="s">
        <v>203</v>
      </c>
      <c r="H85" s="8" t="s">
        <v>163</v>
      </c>
      <c r="I85" s="8">
        <v>25.5</v>
      </c>
      <c r="J85" s="8" t="s">
        <v>410</v>
      </c>
    </row>
    <row r="86" spans="1:10" ht="76" customHeight="1" x14ac:dyDescent="0.3">
      <c r="A86" s="8" t="s">
        <v>64</v>
      </c>
      <c r="B86" s="8" t="s">
        <v>31</v>
      </c>
      <c r="C86" s="8" t="s">
        <v>411</v>
      </c>
      <c r="D86" s="8" t="s">
        <v>412</v>
      </c>
      <c r="E86" s="8" t="s">
        <v>125</v>
      </c>
      <c r="F86" s="8" t="s">
        <v>126</v>
      </c>
      <c r="G86" s="8" t="s">
        <v>413</v>
      </c>
      <c r="H86" s="8" t="s">
        <v>132</v>
      </c>
      <c r="I86" s="8">
        <v>25.43</v>
      </c>
      <c r="J86" s="8" t="s">
        <v>414</v>
      </c>
    </row>
    <row r="87" spans="1:10" ht="76" customHeight="1" x14ac:dyDescent="0.3">
      <c r="A87" s="8" t="s">
        <v>66</v>
      </c>
      <c r="B87" s="8" t="s">
        <v>31</v>
      </c>
      <c r="C87" s="8" t="s">
        <v>415</v>
      </c>
      <c r="D87" s="8" t="s">
        <v>416</v>
      </c>
      <c r="E87" s="8" t="s">
        <v>125</v>
      </c>
      <c r="F87" s="8" t="s">
        <v>126</v>
      </c>
      <c r="G87" s="8" t="s">
        <v>291</v>
      </c>
      <c r="H87" s="8" t="s">
        <v>163</v>
      </c>
      <c r="I87" s="8">
        <v>25.81</v>
      </c>
      <c r="J87" s="8" t="s">
        <v>417</v>
      </c>
    </row>
    <row r="88" spans="1:10" ht="76" customHeight="1" x14ac:dyDescent="0.3">
      <c r="A88" s="8" t="s">
        <v>85</v>
      </c>
      <c r="B88" s="8" t="s">
        <v>31</v>
      </c>
      <c r="C88" s="8" t="s">
        <v>418</v>
      </c>
      <c r="D88" s="8" t="s">
        <v>419</v>
      </c>
      <c r="E88" s="8" t="s">
        <v>125</v>
      </c>
      <c r="F88" s="8" t="s">
        <v>126</v>
      </c>
      <c r="G88" s="8" t="s">
        <v>210</v>
      </c>
      <c r="H88" s="8" t="s">
        <v>132</v>
      </c>
      <c r="I88" s="8">
        <v>25.5</v>
      </c>
      <c r="J88" s="8" t="s">
        <v>420</v>
      </c>
    </row>
    <row r="89" spans="1:10" ht="76" customHeight="1" x14ac:dyDescent="0.3">
      <c r="A89" s="8" t="s">
        <v>94</v>
      </c>
      <c r="B89" s="8" t="s">
        <v>31</v>
      </c>
      <c r="C89" s="8" t="s">
        <v>421</v>
      </c>
      <c r="D89" s="8" t="s">
        <v>422</v>
      </c>
      <c r="E89" s="8" t="s">
        <v>125</v>
      </c>
      <c r="F89" s="8" t="s">
        <v>126</v>
      </c>
      <c r="G89" s="8" t="s">
        <v>199</v>
      </c>
      <c r="H89" s="8" t="s">
        <v>132</v>
      </c>
      <c r="I89" s="8">
        <v>25.52</v>
      </c>
      <c r="J89" s="8" t="s">
        <v>423</v>
      </c>
    </row>
    <row r="90" spans="1:10" ht="76" customHeight="1" x14ac:dyDescent="0.3">
      <c r="A90" s="8" t="s">
        <v>40</v>
      </c>
      <c r="B90" s="8" t="s">
        <v>15</v>
      </c>
      <c r="C90" s="8" t="s">
        <v>424</v>
      </c>
      <c r="D90" s="8" t="s">
        <v>425</v>
      </c>
      <c r="E90" s="8" t="s">
        <v>125</v>
      </c>
      <c r="F90" s="8" t="s">
        <v>126</v>
      </c>
      <c r="G90" s="8" t="s">
        <v>426</v>
      </c>
      <c r="H90" s="8" t="s">
        <v>132</v>
      </c>
      <c r="I90" s="8">
        <v>20.39</v>
      </c>
      <c r="J90" s="8" t="s">
        <v>427</v>
      </c>
    </row>
    <row r="91" spans="1:10" ht="76" customHeight="1" x14ac:dyDescent="0.3">
      <c r="A91" s="8" t="s">
        <v>57</v>
      </c>
      <c r="B91" s="8" t="s">
        <v>15</v>
      </c>
      <c r="C91" s="8" t="s">
        <v>428</v>
      </c>
      <c r="D91" s="8" t="s">
        <v>429</v>
      </c>
      <c r="E91" s="8" t="s">
        <v>125</v>
      </c>
      <c r="F91" s="8" t="s">
        <v>126</v>
      </c>
      <c r="G91" s="8" t="s">
        <v>127</v>
      </c>
      <c r="H91" s="8" t="s">
        <v>132</v>
      </c>
      <c r="I91" s="8">
        <v>15.12</v>
      </c>
      <c r="J91" s="8" t="s">
        <v>430</v>
      </c>
    </row>
    <row r="92" spans="1:10" ht="76" customHeight="1" x14ac:dyDescent="0.3">
      <c r="A92" s="8" t="s">
        <v>61</v>
      </c>
      <c r="B92" s="8" t="s">
        <v>15</v>
      </c>
      <c r="C92" s="8" t="s">
        <v>431</v>
      </c>
      <c r="D92" s="8"/>
      <c r="E92" s="8" t="s">
        <v>125</v>
      </c>
      <c r="F92" s="8"/>
      <c r="G92" s="8"/>
      <c r="H92" s="8"/>
      <c r="I92" s="8"/>
      <c r="J92" s="8"/>
    </row>
    <row r="93" spans="1:10" ht="76" customHeight="1" x14ac:dyDescent="0.3">
      <c r="A93" s="8" t="s">
        <v>69</v>
      </c>
      <c r="B93" s="8" t="s">
        <v>15</v>
      </c>
      <c r="C93" s="8" t="s">
        <v>432</v>
      </c>
      <c r="D93" s="8" t="s">
        <v>433</v>
      </c>
      <c r="E93" s="8" t="s">
        <v>125</v>
      </c>
      <c r="F93" s="8" t="s">
        <v>126</v>
      </c>
      <c r="G93" s="8" t="s">
        <v>319</v>
      </c>
      <c r="H93" s="8" t="s">
        <v>132</v>
      </c>
      <c r="I93" s="8">
        <v>25.22</v>
      </c>
      <c r="J93" s="8" t="s">
        <v>434</v>
      </c>
    </row>
    <row r="94" spans="1:10" ht="76" customHeight="1" x14ac:dyDescent="0.3">
      <c r="A94" s="8" t="s">
        <v>73</v>
      </c>
      <c r="B94" s="8" t="s">
        <v>15</v>
      </c>
      <c r="C94" s="8" t="s">
        <v>435</v>
      </c>
      <c r="D94" s="8" t="s">
        <v>436</v>
      </c>
      <c r="E94" s="8" t="s">
        <v>125</v>
      </c>
      <c r="F94" s="8" t="s">
        <v>126</v>
      </c>
      <c r="G94" s="8" t="s">
        <v>319</v>
      </c>
      <c r="H94" s="8" t="s">
        <v>132</v>
      </c>
      <c r="I94" s="8">
        <v>25.47</v>
      </c>
      <c r="J94" s="8" t="s">
        <v>437</v>
      </c>
    </row>
    <row r="95" spans="1:10" ht="76" customHeight="1" x14ac:dyDescent="0.3">
      <c r="A95" s="8" t="s">
        <v>86</v>
      </c>
      <c r="B95" s="8" t="s">
        <v>15</v>
      </c>
      <c r="C95" s="8" t="s">
        <v>438</v>
      </c>
      <c r="D95" s="8" t="s">
        <v>439</v>
      </c>
      <c r="E95" s="8" t="s">
        <v>125</v>
      </c>
      <c r="F95" s="8" t="s">
        <v>126</v>
      </c>
      <c r="G95" s="8" t="s">
        <v>127</v>
      </c>
      <c r="H95" s="8" t="s">
        <v>125</v>
      </c>
      <c r="I95" s="8">
        <v>6.81</v>
      </c>
      <c r="J95" s="8" t="s">
        <v>439</v>
      </c>
    </row>
    <row r="96" spans="1:10" ht="76" customHeight="1" x14ac:dyDescent="0.3">
      <c r="A96" s="8" t="s">
        <v>98</v>
      </c>
      <c r="B96" s="8" t="s">
        <v>15</v>
      </c>
      <c r="C96" s="8" t="s">
        <v>440</v>
      </c>
      <c r="D96" s="8" t="s">
        <v>441</v>
      </c>
      <c r="E96" s="8" t="s">
        <v>125</v>
      </c>
      <c r="F96" s="8" t="s">
        <v>126</v>
      </c>
      <c r="G96" s="8" t="s">
        <v>442</v>
      </c>
      <c r="H96" s="8" t="s">
        <v>397</v>
      </c>
      <c r="I96" s="8">
        <v>25.03</v>
      </c>
      <c r="J96" s="8" t="s">
        <v>443</v>
      </c>
    </row>
    <row r="97" spans="1:10" ht="76" customHeight="1" x14ac:dyDescent="0.3">
      <c r="A97" s="8" t="s">
        <v>52</v>
      </c>
      <c r="B97" s="8" t="s">
        <v>31</v>
      </c>
      <c r="C97" s="8" t="s">
        <v>444</v>
      </c>
      <c r="D97" s="8" t="s">
        <v>445</v>
      </c>
      <c r="E97" s="8" t="s">
        <v>125</v>
      </c>
      <c r="F97" s="8" t="s">
        <v>126</v>
      </c>
      <c r="G97" s="8" t="s">
        <v>127</v>
      </c>
      <c r="H97" s="8" t="s">
        <v>132</v>
      </c>
      <c r="I97" s="8">
        <v>15.09</v>
      </c>
      <c r="J97" s="8" t="s">
        <v>446</v>
      </c>
    </row>
    <row r="98" spans="1:10" ht="76" customHeight="1" x14ac:dyDescent="0.3">
      <c r="A98" s="8" t="s">
        <v>447</v>
      </c>
      <c r="B98" s="8" t="s">
        <v>31</v>
      </c>
      <c r="C98" s="8" t="s">
        <v>448</v>
      </c>
      <c r="D98" s="8" t="s">
        <v>449</v>
      </c>
      <c r="E98" s="8" t="s">
        <v>125</v>
      </c>
      <c r="F98" s="8" t="s">
        <v>126</v>
      </c>
      <c r="G98" s="8" t="s">
        <v>199</v>
      </c>
      <c r="H98" s="8" t="s">
        <v>450</v>
      </c>
      <c r="I98" s="8">
        <v>25.52</v>
      </c>
      <c r="J98" s="8" t="s">
        <v>451</v>
      </c>
    </row>
    <row r="99" spans="1:10" ht="76" customHeight="1" x14ac:dyDescent="0.3">
      <c r="A99" s="8" t="s">
        <v>96</v>
      </c>
      <c r="B99" s="8" t="s">
        <v>31</v>
      </c>
      <c r="C99" s="8" t="s">
        <v>452</v>
      </c>
      <c r="D99" s="8" t="s">
        <v>453</v>
      </c>
      <c r="E99" s="8" t="s">
        <v>125</v>
      </c>
      <c r="F99" s="8" t="s">
        <v>126</v>
      </c>
      <c r="G99" s="8" t="s">
        <v>221</v>
      </c>
      <c r="H99" s="8" t="s">
        <v>132</v>
      </c>
      <c r="I99" s="8">
        <v>24.86</v>
      </c>
      <c r="J99" s="8" t="s">
        <v>454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8"/>
  <sheetViews>
    <sheetView workbookViewId="0">
      <selection activeCell="F3" sqref="F3"/>
    </sheetView>
  </sheetViews>
  <sheetFormatPr defaultRowHeight="18.5" customHeight="1" x14ac:dyDescent="0.3"/>
  <cols>
    <col min="1" max="1" width="19.83203125" style="5" customWidth="1"/>
    <col min="2" max="2" width="8.9140625" style="5" customWidth="1"/>
    <col min="3" max="3" width="10.33203125" style="5" customWidth="1"/>
    <col min="4" max="4" width="19.58203125" style="5" customWidth="1"/>
    <col min="5" max="5" width="31.08203125" style="5" customWidth="1"/>
    <col min="6" max="6" width="16.75" style="6" customWidth="1"/>
    <col min="7" max="8" width="31.08203125" style="5" customWidth="1"/>
    <col min="9" max="16384" width="8.6640625" style="5"/>
  </cols>
  <sheetData>
    <row r="1" spans="1:7" ht="18.5" customHeigh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114</v>
      </c>
      <c r="G1" s="5" t="s">
        <v>5</v>
      </c>
    </row>
    <row r="2" spans="1:7" ht="18.5" customHeight="1" x14ac:dyDescent="0.3">
      <c r="A2" s="5" t="s">
        <v>6</v>
      </c>
      <c r="B2" s="5">
        <v>180</v>
      </c>
      <c r="C2" s="5" t="s">
        <v>7</v>
      </c>
      <c r="D2" s="5">
        <v>1038.3751</v>
      </c>
      <c r="E2" s="5" t="s">
        <v>8</v>
      </c>
      <c r="F2" s="6">
        <v>7937897041</v>
      </c>
      <c r="G2" s="5" t="s">
        <v>9</v>
      </c>
    </row>
    <row r="3" spans="1:7" ht="18.5" customHeight="1" x14ac:dyDescent="0.3">
      <c r="A3" s="5" t="s">
        <v>6</v>
      </c>
      <c r="B3" s="5">
        <v>180</v>
      </c>
      <c r="C3" s="5" t="s">
        <v>7</v>
      </c>
      <c r="D3" s="5">
        <v>1054.3699999999999</v>
      </c>
      <c r="E3" s="5" t="s">
        <v>10</v>
      </c>
      <c r="F3" s="6">
        <v>1197452300</v>
      </c>
      <c r="G3" s="5" t="s">
        <v>11</v>
      </c>
    </row>
    <row r="4" spans="1:7" ht="18.5" customHeight="1" x14ac:dyDescent="0.3">
      <c r="A4" s="5" t="s">
        <v>6</v>
      </c>
      <c r="B4" s="5">
        <v>180</v>
      </c>
      <c r="C4" s="5" t="s">
        <v>7</v>
      </c>
      <c r="D4" s="5">
        <v>1095.3966</v>
      </c>
      <c r="E4" s="5" t="s">
        <v>12</v>
      </c>
      <c r="F4" s="6">
        <v>15927465000</v>
      </c>
      <c r="G4" s="5" t="s">
        <v>13</v>
      </c>
    </row>
    <row r="5" spans="1:7" ht="18.5" customHeight="1" x14ac:dyDescent="0.3">
      <c r="A5" s="5" t="s">
        <v>6</v>
      </c>
      <c r="B5" s="5">
        <v>180</v>
      </c>
      <c r="C5" s="5" t="s">
        <v>7</v>
      </c>
      <c r="D5" s="5">
        <v>1200.4278999999999</v>
      </c>
      <c r="E5" s="5" t="s">
        <v>14</v>
      </c>
      <c r="F5" s="6">
        <v>589203600</v>
      </c>
      <c r="G5" s="5" t="s">
        <v>15</v>
      </c>
    </row>
    <row r="6" spans="1:7" ht="18.5" customHeight="1" x14ac:dyDescent="0.3">
      <c r="A6" s="5" t="s">
        <v>6</v>
      </c>
      <c r="B6" s="5">
        <v>180</v>
      </c>
      <c r="C6" s="5" t="s">
        <v>7</v>
      </c>
      <c r="D6" s="5">
        <v>1216.4228000000001</v>
      </c>
      <c r="E6" s="5" t="s">
        <v>16</v>
      </c>
      <c r="F6" s="6">
        <v>50232722750</v>
      </c>
      <c r="G6" s="5" t="s">
        <v>11</v>
      </c>
    </row>
    <row r="7" spans="1:7" ht="18.5" customHeight="1" x14ac:dyDescent="0.3">
      <c r="A7" s="5" t="s">
        <v>6</v>
      </c>
      <c r="B7" s="5">
        <v>180</v>
      </c>
      <c r="C7" s="5" t="s">
        <v>7</v>
      </c>
      <c r="D7" s="5">
        <v>1241.4545000000001</v>
      </c>
      <c r="E7" s="5" t="s">
        <v>17</v>
      </c>
      <c r="F7" s="6">
        <v>90873480000</v>
      </c>
      <c r="G7" s="5" t="s">
        <v>15</v>
      </c>
    </row>
    <row r="8" spans="1:7" ht="18.5" customHeight="1" x14ac:dyDescent="0.3">
      <c r="A8" s="5" t="s">
        <v>6</v>
      </c>
      <c r="B8" s="5">
        <v>180</v>
      </c>
      <c r="C8" s="5" t="s">
        <v>7</v>
      </c>
      <c r="D8" s="5">
        <v>1257.4494</v>
      </c>
      <c r="E8" s="5" t="s">
        <v>18</v>
      </c>
      <c r="F8" s="6">
        <v>2067657200</v>
      </c>
      <c r="G8" s="5" t="s">
        <v>13</v>
      </c>
    </row>
    <row r="9" spans="1:7" ht="18.5" customHeight="1" x14ac:dyDescent="0.3">
      <c r="A9" s="5" t="s">
        <v>6</v>
      </c>
      <c r="B9" s="5">
        <v>180</v>
      </c>
      <c r="C9" s="5" t="s">
        <v>7</v>
      </c>
      <c r="D9" s="5">
        <v>1298.4758999999999</v>
      </c>
      <c r="E9" s="5" t="s">
        <v>19</v>
      </c>
      <c r="F9" s="6">
        <v>54574229</v>
      </c>
      <c r="G9" s="5" t="s">
        <v>13</v>
      </c>
    </row>
    <row r="10" spans="1:7" ht="18.5" customHeight="1" x14ac:dyDescent="0.3">
      <c r="A10" s="5" t="s">
        <v>6</v>
      </c>
      <c r="B10" s="5">
        <v>180</v>
      </c>
      <c r="C10" s="5" t="s">
        <v>7</v>
      </c>
      <c r="D10" s="5">
        <v>1362.4807000000001</v>
      </c>
      <c r="E10" s="5" t="s">
        <v>20</v>
      </c>
      <c r="F10" s="6">
        <v>307886880</v>
      </c>
      <c r="G10" s="5" t="s">
        <v>15</v>
      </c>
    </row>
    <row r="11" spans="1:7" ht="18.5" customHeight="1" x14ac:dyDescent="0.3">
      <c r="A11" s="5" t="s">
        <v>6</v>
      </c>
      <c r="B11" s="5">
        <v>180</v>
      </c>
      <c r="C11" s="5" t="s">
        <v>7</v>
      </c>
      <c r="D11" s="5">
        <v>1378.4757</v>
      </c>
      <c r="E11" s="5" t="s">
        <v>21</v>
      </c>
      <c r="F11" s="6">
        <v>8060594628</v>
      </c>
      <c r="G11" s="5" t="s">
        <v>11</v>
      </c>
    </row>
    <row r="12" spans="1:7" ht="18.5" customHeight="1" x14ac:dyDescent="0.3">
      <c r="A12" s="5" t="s">
        <v>6</v>
      </c>
      <c r="B12" s="5">
        <v>180</v>
      </c>
      <c r="C12" s="5" t="s">
        <v>7</v>
      </c>
      <c r="D12" s="5">
        <v>1403.5073</v>
      </c>
      <c r="E12" s="5" t="s">
        <v>22</v>
      </c>
      <c r="F12" s="6">
        <v>46073832024</v>
      </c>
      <c r="G12" s="5" t="s">
        <v>15</v>
      </c>
    </row>
    <row r="13" spans="1:7" ht="18.5" customHeight="1" x14ac:dyDescent="0.3">
      <c r="A13" s="5" t="s">
        <v>6</v>
      </c>
      <c r="B13" s="5">
        <v>180</v>
      </c>
      <c r="C13" s="5" t="s">
        <v>7</v>
      </c>
      <c r="D13" s="5">
        <v>1419.5021999999999</v>
      </c>
      <c r="E13" s="5" t="s">
        <v>23</v>
      </c>
      <c r="F13" s="6">
        <v>1410171100</v>
      </c>
      <c r="G13" s="5" t="s">
        <v>13</v>
      </c>
    </row>
    <row r="14" spans="1:7" ht="18.5" customHeight="1" x14ac:dyDescent="0.3">
      <c r="A14" s="5" t="s">
        <v>6</v>
      </c>
      <c r="B14" s="5">
        <v>180</v>
      </c>
      <c r="C14" s="5" t="s">
        <v>7</v>
      </c>
      <c r="D14" s="5">
        <v>1444.5337999999999</v>
      </c>
      <c r="E14" s="5" t="s">
        <v>24</v>
      </c>
      <c r="F14" s="6">
        <v>23048315000</v>
      </c>
      <c r="G14" s="5" t="s">
        <v>15</v>
      </c>
    </row>
    <row r="15" spans="1:7" ht="18.5" customHeight="1" x14ac:dyDescent="0.3">
      <c r="A15" s="5" t="s">
        <v>6</v>
      </c>
      <c r="B15" s="5">
        <v>180</v>
      </c>
      <c r="C15" s="5" t="s">
        <v>7</v>
      </c>
      <c r="D15" s="5">
        <v>1458.442</v>
      </c>
      <c r="E15" s="5" t="s">
        <v>25</v>
      </c>
      <c r="F15" s="6">
        <v>160418900</v>
      </c>
      <c r="G15" s="5" t="s">
        <v>11</v>
      </c>
    </row>
    <row r="16" spans="1:7" ht="18.5" customHeight="1" x14ac:dyDescent="0.3">
      <c r="A16" s="5" t="s">
        <v>6</v>
      </c>
      <c r="B16" s="5">
        <v>180</v>
      </c>
      <c r="C16" s="5" t="s">
        <v>7</v>
      </c>
      <c r="D16" s="5">
        <v>1460.5288</v>
      </c>
      <c r="E16" s="5" t="s">
        <v>26</v>
      </c>
      <c r="F16" s="6">
        <v>4064534500</v>
      </c>
      <c r="G16" s="5" t="s">
        <v>13</v>
      </c>
    </row>
    <row r="17" spans="1:7" ht="18.5" customHeight="1" x14ac:dyDescent="0.3">
      <c r="A17" s="5" t="s">
        <v>6</v>
      </c>
      <c r="B17" s="5">
        <v>180</v>
      </c>
      <c r="C17" s="5" t="s">
        <v>7</v>
      </c>
      <c r="D17" s="5">
        <v>1501.5553</v>
      </c>
      <c r="E17" s="5" t="s">
        <v>27</v>
      </c>
      <c r="F17" s="6">
        <v>4907097000</v>
      </c>
      <c r="G17" s="5" t="s">
        <v>13</v>
      </c>
    </row>
    <row r="18" spans="1:7" ht="18.5" customHeight="1" x14ac:dyDescent="0.3">
      <c r="A18" s="5" t="s">
        <v>6</v>
      </c>
      <c r="B18" s="5">
        <v>180</v>
      </c>
      <c r="C18" s="5" t="s">
        <v>7</v>
      </c>
      <c r="D18" s="5">
        <v>1524.5336</v>
      </c>
      <c r="E18" s="5" t="s">
        <v>28</v>
      </c>
      <c r="F18" s="6">
        <v>3772512800</v>
      </c>
      <c r="G18" s="5" t="s">
        <v>15</v>
      </c>
    </row>
    <row r="19" spans="1:7" ht="18.5" customHeight="1" x14ac:dyDescent="0.3">
      <c r="A19" s="5" t="s">
        <v>6</v>
      </c>
      <c r="B19" s="5">
        <v>180</v>
      </c>
      <c r="C19" s="5" t="s">
        <v>7</v>
      </c>
      <c r="D19" s="5">
        <v>1540.5284999999999</v>
      </c>
      <c r="E19" s="5" t="s">
        <v>29</v>
      </c>
      <c r="F19" s="6">
        <v>6084796000</v>
      </c>
      <c r="G19" s="5" t="s">
        <v>11</v>
      </c>
    </row>
    <row r="20" spans="1:7" ht="18.5" customHeight="1" x14ac:dyDescent="0.3">
      <c r="A20" s="5" t="s">
        <v>6</v>
      </c>
      <c r="B20" s="5">
        <v>180</v>
      </c>
      <c r="C20" s="5" t="s">
        <v>7</v>
      </c>
      <c r="D20" s="5">
        <v>1548.5447999999999</v>
      </c>
      <c r="E20" s="5" t="s">
        <v>30</v>
      </c>
      <c r="F20" s="6">
        <v>1302622300</v>
      </c>
      <c r="G20" s="5" t="s">
        <v>31</v>
      </c>
    </row>
    <row r="21" spans="1:7" ht="18.5" customHeight="1" x14ac:dyDescent="0.3">
      <c r="A21" s="5" t="s">
        <v>6</v>
      </c>
      <c r="B21" s="5">
        <v>180</v>
      </c>
      <c r="C21" s="5" t="s">
        <v>7</v>
      </c>
      <c r="D21" s="5">
        <v>1549.5652</v>
      </c>
      <c r="E21" s="5" t="s">
        <v>32</v>
      </c>
      <c r="F21" s="6">
        <v>143663476</v>
      </c>
      <c r="G21" s="5" t="s">
        <v>15</v>
      </c>
    </row>
    <row r="22" spans="1:7" ht="18.5" customHeight="1" x14ac:dyDescent="0.3">
      <c r="A22" s="5" t="s">
        <v>6</v>
      </c>
      <c r="B22" s="5">
        <v>180</v>
      </c>
      <c r="C22" s="5" t="s">
        <v>7</v>
      </c>
      <c r="D22" s="5">
        <v>1565.5600999999999</v>
      </c>
      <c r="E22" s="5" t="s">
        <v>33</v>
      </c>
      <c r="F22" s="6">
        <v>2987527000</v>
      </c>
      <c r="G22" s="5" t="s">
        <v>15</v>
      </c>
    </row>
    <row r="23" spans="1:7" ht="18.5" customHeight="1" x14ac:dyDescent="0.3">
      <c r="A23" s="5" t="s">
        <v>6</v>
      </c>
      <c r="B23" s="5">
        <v>180</v>
      </c>
      <c r="C23" s="5" t="s">
        <v>7</v>
      </c>
      <c r="D23" s="5">
        <v>1581.5550000000001</v>
      </c>
      <c r="E23" s="5" t="s">
        <v>34</v>
      </c>
      <c r="F23" s="6">
        <v>381685000</v>
      </c>
      <c r="G23" s="5" t="s">
        <v>13</v>
      </c>
    </row>
    <row r="24" spans="1:7" ht="18.5" customHeight="1" x14ac:dyDescent="0.3">
      <c r="A24" s="5" t="s">
        <v>6</v>
      </c>
      <c r="B24" s="5">
        <v>180</v>
      </c>
      <c r="C24" s="5" t="s">
        <v>7</v>
      </c>
      <c r="D24" s="5">
        <v>1606.5867000000001</v>
      </c>
      <c r="E24" s="5" t="s">
        <v>35</v>
      </c>
      <c r="F24" s="6">
        <v>580174850</v>
      </c>
      <c r="G24" s="5" t="s">
        <v>15</v>
      </c>
    </row>
    <row r="25" spans="1:7" ht="18.5" customHeight="1" x14ac:dyDescent="0.3">
      <c r="A25" s="5" t="s">
        <v>6</v>
      </c>
      <c r="B25" s="5">
        <v>180</v>
      </c>
      <c r="C25" s="5" t="s">
        <v>7</v>
      </c>
      <c r="D25" s="5">
        <v>1622.5816</v>
      </c>
      <c r="E25" s="5" t="s">
        <v>36</v>
      </c>
      <c r="F25" s="6">
        <v>1239102300</v>
      </c>
      <c r="G25" s="5" t="s">
        <v>13</v>
      </c>
    </row>
    <row r="26" spans="1:7" ht="18.5" customHeight="1" x14ac:dyDescent="0.3">
      <c r="A26" s="5" t="s">
        <v>6</v>
      </c>
      <c r="B26" s="5">
        <v>180</v>
      </c>
      <c r="C26" s="5" t="s">
        <v>7</v>
      </c>
      <c r="D26" s="5">
        <v>1647.6132</v>
      </c>
      <c r="E26" s="5" t="s">
        <v>37</v>
      </c>
      <c r="F26" s="6">
        <v>330327000</v>
      </c>
      <c r="G26" s="5" t="s">
        <v>15</v>
      </c>
    </row>
    <row r="27" spans="1:7" ht="18.5" customHeight="1" x14ac:dyDescent="0.3">
      <c r="A27" s="5" t="s">
        <v>6</v>
      </c>
      <c r="B27" s="5">
        <v>180</v>
      </c>
      <c r="C27" s="5" t="s">
        <v>7</v>
      </c>
      <c r="D27" s="5">
        <v>1663.6080999999999</v>
      </c>
      <c r="E27" s="5" t="s">
        <v>38</v>
      </c>
      <c r="F27" s="6">
        <v>6123734500</v>
      </c>
      <c r="G27" s="5" t="s">
        <v>13</v>
      </c>
    </row>
    <row r="28" spans="1:7" ht="18.5" customHeight="1" x14ac:dyDescent="0.3">
      <c r="A28" s="5" t="s">
        <v>6</v>
      </c>
      <c r="B28" s="5">
        <v>180</v>
      </c>
      <c r="C28" s="5" t="s">
        <v>7</v>
      </c>
      <c r="D28" s="5">
        <v>1686.5863999999999</v>
      </c>
      <c r="E28" s="5" t="s">
        <v>39</v>
      </c>
      <c r="F28" s="6">
        <v>9008850</v>
      </c>
      <c r="G28" s="5" t="s">
        <v>15</v>
      </c>
    </row>
    <row r="29" spans="1:7" ht="18.5" customHeight="1" x14ac:dyDescent="0.3">
      <c r="A29" s="5" t="s">
        <v>6</v>
      </c>
      <c r="B29" s="5">
        <v>180</v>
      </c>
      <c r="C29" s="5" t="s">
        <v>7</v>
      </c>
      <c r="D29" s="5">
        <v>1695.6231</v>
      </c>
      <c r="E29" s="5" t="s">
        <v>40</v>
      </c>
      <c r="F29" s="6">
        <v>150127500</v>
      </c>
      <c r="G29" s="5" t="s">
        <v>15</v>
      </c>
    </row>
    <row r="30" spans="1:7" ht="18.5" customHeight="1" x14ac:dyDescent="0.3">
      <c r="A30" s="5" t="s">
        <v>6</v>
      </c>
      <c r="B30" s="5">
        <v>180</v>
      </c>
      <c r="C30" s="5" t="s">
        <v>7</v>
      </c>
      <c r="D30" s="5">
        <v>1702.5813000000001</v>
      </c>
      <c r="E30" s="5" t="s">
        <v>41</v>
      </c>
      <c r="F30" s="6">
        <v>244701447.80000001</v>
      </c>
      <c r="G30" s="5" t="s">
        <v>11</v>
      </c>
    </row>
    <row r="31" spans="1:7" ht="18.5" customHeight="1" x14ac:dyDescent="0.3">
      <c r="A31" s="5" t="s">
        <v>6</v>
      </c>
      <c r="B31" s="5">
        <v>180</v>
      </c>
      <c r="C31" s="5" t="s">
        <v>7</v>
      </c>
      <c r="D31" s="5">
        <v>1704.6347000000001</v>
      </c>
      <c r="E31" s="5" t="s">
        <v>42</v>
      </c>
      <c r="F31" s="6">
        <v>11666055</v>
      </c>
      <c r="G31" s="5" t="s">
        <v>13</v>
      </c>
    </row>
    <row r="32" spans="1:7" ht="18.5" customHeight="1" x14ac:dyDescent="0.3">
      <c r="A32" s="5" t="s">
        <v>6</v>
      </c>
      <c r="B32" s="5">
        <v>180</v>
      </c>
      <c r="C32" s="5" t="s">
        <v>7</v>
      </c>
      <c r="D32" s="5">
        <v>1710.5976000000001</v>
      </c>
      <c r="E32" s="5" t="s">
        <v>43</v>
      </c>
      <c r="F32" s="6">
        <v>1031989000</v>
      </c>
      <c r="G32" s="5" t="s">
        <v>31</v>
      </c>
    </row>
    <row r="33" spans="1:7" ht="18.5" customHeight="1" x14ac:dyDescent="0.3">
      <c r="A33" s="5" t="s">
        <v>6</v>
      </c>
      <c r="B33" s="5">
        <v>180</v>
      </c>
      <c r="C33" s="5" t="s">
        <v>7</v>
      </c>
      <c r="D33" s="5">
        <v>1727.6129000000001</v>
      </c>
      <c r="E33" s="5" t="s">
        <v>44</v>
      </c>
      <c r="F33" s="6">
        <v>512426530</v>
      </c>
      <c r="G33" s="5" t="s">
        <v>15</v>
      </c>
    </row>
    <row r="34" spans="1:7" ht="18.5" customHeight="1" x14ac:dyDescent="0.3">
      <c r="A34" s="5" t="s">
        <v>6</v>
      </c>
      <c r="B34" s="5">
        <v>180</v>
      </c>
      <c r="C34" s="5" t="s">
        <v>7</v>
      </c>
      <c r="D34" s="5">
        <v>1751.6242</v>
      </c>
      <c r="E34" s="5" t="s">
        <v>45</v>
      </c>
      <c r="F34" s="6">
        <v>450292350</v>
      </c>
      <c r="G34" s="5" t="s">
        <v>31</v>
      </c>
    </row>
    <row r="35" spans="1:7" ht="18.5" customHeight="1" x14ac:dyDescent="0.3">
      <c r="A35" s="5" t="s">
        <v>6</v>
      </c>
      <c r="B35" s="5">
        <v>180</v>
      </c>
      <c r="C35" s="5" t="s">
        <v>7</v>
      </c>
      <c r="D35" s="5">
        <v>1752.6446000000001</v>
      </c>
      <c r="E35" s="5" t="s">
        <v>46</v>
      </c>
      <c r="F35" s="6">
        <v>50861970</v>
      </c>
      <c r="G35" s="5" t="s">
        <v>15</v>
      </c>
    </row>
    <row r="36" spans="1:7" ht="18.5" customHeight="1" x14ac:dyDescent="0.3">
      <c r="A36" s="5" t="s">
        <v>6</v>
      </c>
      <c r="B36" s="5">
        <v>180</v>
      </c>
      <c r="C36" s="5" t="s">
        <v>7</v>
      </c>
      <c r="D36" s="5">
        <v>1768.6395</v>
      </c>
      <c r="E36" s="5" t="s">
        <v>47</v>
      </c>
      <c r="F36" s="6">
        <v>67113468000</v>
      </c>
      <c r="G36" s="5" t="s">
        <v>15</v>
      </c>
    </row>
    <row r="37" spans="1:7" ht="18.5" customHeight="1" x14ac:dyDescent="0.3">
      <c r="A37" s="5" t="s">
        <v>6</v>
      </c>
      <c r="B37" s="5">
        <v>180</v>
      </c>
      <c r="C37" s="5" t="s">
        <v>7</v>
      </c>
      <c r="D37" s="5">
        <v>1784.6343999999999</v>
      </c>
      <c r="E37" s="5" t="s">
        <v>48</v>
      </c>
      <c r="F37" s="6">
        <v>42336890</v>
      </c>
      <c r="G37" s="5" t="s">
        <v>13</v>
      </c>
    </row>
    <row r="38" spans="1:7" ht="18.5" customHeight="1" x14ac:dyDescent="0.3">
      <c r="A38" s="5" t="s">
        <v>6</v>
      </c>
      <c r="B38" s="5">
        <v>180</v>
      </c>
      <c r="C38" s="5" t="s">
        <v>7</v>
      </c>
      <c r="D38" s="5">
        <v>1793.6711</v>
      </c>
      <c r="E38" s="5" t="s">
        <v>49</v>
      </c>
      <c r="F38" s="6">
        <v>0</v>
      </c>
      <c r="G38" s="5" t="s">
        <v>15</v>
      </c>
    </row>
    <row r="39" spans="1:7" ht="18.5" customHeight="1" x14ac:dyDescent="0.3">
      <c r="A39" s="5" t="s">
        <v>6</v>
      </c>
      <c r="B39" s="5">
        <v>180</v>
      </c>
      <c r="C39" s="5" t="s">
        <v>7</v>
      </c>
      <c r="D39" s="5">
        <v>1809.6659999999999</v>
      </c>
      <c r="E39" s="5" t="s">
        <v>50</v>
      </c>
      <c r="F39" s="6">
        <v>1419593700</v>
      </c>
      <c r="G39" s="5" t="s">
        <v>15</v>
      </c>
    </row>
    <row r="40" spans="1:7" ht="18.5" customHeight="1" x14ac:dyDescent="0.3">
      <c r="A40" s="5" t="s">
        <v>6</v>
      </c>
      <c r="B40" s="5">
        <v>180</v>
      </c>
      <c r="C40" s="5" t="s">
        <v>7</v>
      </c>
      <c r="D40" s="5">
        <v>1825.6609000000001</v>
      </c>
      <c r="E40" s="5" t="s">
        <v>51</v>
      </c>
      <c r="F40" s="6">
        <v>13114853</v>
      </c>
      <c r="G40" s="5" t="s">
        <v>13</v>
      </c>
    </row>
    <row r="41" spans="1:7" ht="18.5" customHeight="1" x14ac:dyDescent="0.3">
      <c r="A41" s="5" t="s">
        <v>6</v>
      </c>
      <c r="B41" s="5">
        <v>180</v>
      </c>
      <c r="C41" s="5" t="s">
        <v>7</v>
      </c>
      <c r="D41" s="5">
        <v>1839.6402</v>
      </c>
      <c r="E41" s="5" t="s">
        <v>52</v>
      </c>
      <c r="F41" s="6">
        <v>33458856</v>
      </c>
      <c r="G41" s="5" t="s">
        <v>31</v>
      </c>
    </row>
    <row r="42" spans="1:7" ht="18.5" customHeight="1" x14ac:dyDescent="0.3">
      <c r="A42" s="5" t="s">
        <v>6</v>
      </c>
      <c r="B42" s="5">
        <v>180</v>
      </c>
      <c r="C42" s="5" t="s">
        <v>7</v>
      </c>
      <c r="D42" s="5">
        <v>1850.6926000000001</v>
      </c>
      <c r="E42" s="5" t="s">
        <v>53</v>
      </c>
      <c r="F42" s="6">
        <v>1075274.2</v>
      </c>
      <c r="G42" s="5" t="s">
        <v>15</v>
      </c>
    </row>
    <row r="43" spans="1:7" ht="18.5" customHeight="1" x14ac:dyDescent="0.3">
      <c r="A43" s="5" t="s">
        <v>6</v>
      </c>
      <c r="B43" s="5">
        <v>180</v>
      </c>
      <c r="C43" s="5" t="s">
        <v>7</v>
      </c>
      <c r="D43" s="5">
        <v>1864.6341</v>
      </c>
      <c r="E43" s="5" t="s">
        <v>54</v>
      </c>
      <c r="F43" s="6">
        <v>20245732</v>
      </c>
      <c r="G43" s="5" t="s">
        <v>11</v>
      </c>
    </row>
    <row r="44" spans="1:7" ht="18.5" customHeight="1" x14ac:dyDescent="0.3">
      <c r="A44" s="5" t="s">
        <v>6</v>
      </c>
      <c r="B44" s="5">
        <v>180</v>
      </c>
      <c r="C44" s="5" t="s">
        <v>7</v>
      </c>
      <c r="D44" s="5">
        <v>1866.6875</v>
      </c>
      <c r="E44" s="5" t="s">
        <v>55</v>
      </c>
      <c r="F44" s="6">
        <v>1413489.2</v>
      </c>
      <c r="G44" s="5" t="s">
        <v>13</v>
      </c>
    </row>
    <row r="45" spans="1:7" ht="18.5" customHeight="1" x14ac:dyDescent="0.3">
      <c r="A45" s="5" t="s">
        <v>6</v>
      </c>
      <c r="B45" s="5">
        <v>180</v>
      </c>
      <c r="C45" s="5" t="s">
        <v>7</v>
      </c>
      <c r="D45" s="5">
        <v>1872.6504</v>
      </c>
      <c r="E45" s="5" t="s">
        <v>56</v>
      </c>
      <c r="F45" s="6">
        <v>951114500</v>
      </c>
      <c r="G45" s="5" t="s">
        <v>31</v>
      </c>
    </row>
    <row r="46" spans="1:7" ht="18.5" customHeight="1" x14ac:dyDescent="0.3">
      <c r="A46" s="5" t="s">
        <v>6</v>
      </c>
      <c r="B46" s="5">
        <v>180</v>
      </c>
      <c r="C46" s="5" t="s">
        <v>7</v>
      </c>
      <c r="D46" s="5">
        <v>1898.7025000000001</v>
      </c>
      <c r="E46" s="5" t="s">
        <v>57</v>
      </c>
      <c r="F46" s="6">
        <v>3139237000</v>
      </c>
      <c r="G46" s="5" t="s">
        <v>15</v>
      </c>
    </row>
    <row r="47" spans="1:7" ht="18.5" customHeight="1" x14ac:dyDescent="0.3">
      <c r="A47" s="5" t="s">
        <v>6</v>
      </c>
      <c r="B47" s="5">
        <v>180</v>
      </c>
      <c r="C47" s="5" t="s">
        <v>7</v>
      </c>
      <c r="D47" s="5">
        <v>1907.7140999999999</v>
      </c>
      <c r="E47" s="5" t="s">
        <v>58</v>
      </c>
      <c r="F47" s="6">
        <v>8123438</v>
      </c>
      <c r="G47" s="5" t="s">
        <v>13</v>
      </c>
    </row>
    <row r="48" spans="1:7" ht="18.5" customHeight="1" x14ac:dyDescent="0.3">
      <c r="A48" s="5" t="s">
        <v>6</v>
      </c>
      <c r="B48" s="5">
        <v>180</v>
      </c>
      <c r="C48" s="5" t="s">
        <v>7</v>
      </c>
      <c r="D48" s="5">
        <v>1914.6974</v>
      </c>
      <c r="E48" s="5" t="s">
        <v>59</v>
      </c>
      <c r="F48" s="6">
        <v>861561340</v>
      </c>
      <c r="G48" s="5" t="s">
        <v>15</v>
      </c>
    </row>
    <row r="49" spans="1:7" ht="18.5" customHeight="1" x14ac:dyDescent="0.3">
      <c r="A49" s="5" t="s">
        <v>6</v>
      </c>
      <c r="B49" s="5">
        <v>180</v>
      </c>
      <c r="C49" s="5" t="s">
        <v>7</v>
      </c>
      <c r="D49" s="5">
        <v>1930.6922999999999</v>
      </c>
      <c r="E49" s="5" t="s">
        <v>60</v>
      </c>
      <c r="F49" s="6">
        <v>604196700</v>
      </c>
      <c r="G49" s="5" t="s">
        <v>15</v>
      </c>
    </row>
    <row r="50" spans="1:7" ht="18.5" customHeight="1" x14ac:dyDescent="0.3">
      <c r="A50" s="5" t="s">
        <v>6</v>
      </c>
      <c r="B50" s="5">
        <v>180</v>
      </c>
      <c r="C50" s="5" t="s">
        <v>7</v>
      </c>
      <c r="D50" s="5">
        <v>1939.729</v>
      </c>
      <c r="E50" s="5" t="s">
        <v>61</v>
      </c>
      <c r="F50" s="6">
        <v>4313645.5</v>
      </c>
      <c r="G50" s="5" t="s">
        <v>15</v>
      </c>
    </row>
    <row r="51" spans="1:7" ht="18.5" customHeight="1" x14ac:dyDescent="0.3">
      <c r="A51" s="5" t="s">
        <v>6</v>
      </c>
      <c r="B51" s="5">
        <v>180</v>
      </c>
      <c r="C51" s="5" t="s">
        <v>7</v>
      </c>
      <c r="D51" s="5">
        <v>1987.7138</v>
      </c>
      <c r="E51" s="5" t="s">
        <v>62</v>
      </c>
      <c r="F51" s="6">
        <v>77548260</v>
      </c>
      <c r="G51" s="5" t="s">
        <v>13</v>
      </c>
    </row>
    <row r="52" spans="1:7" ht="18.5" customHeight="1" x14ac:dyDescent="0.3">
      <c r="A52" s="5" t="s">
        <v>6</v>
      </c>
      <c r="B52" s="5">
        <v>180</v>
      </c>
      <c r="C52" s="5" t="s">
        <v>7</v>
      </c>
      <c r="D52" s="5">
        <v>2012.7454</v>
      </c>
      <c r="E52" s="5" t="s">
        <v>63</v>
      </c>
      <c r="F52" s="6">
        <v>1056685.8999999999</v>
      </c>
      <c r="G52" s="5" t="s">
        <v>15</v>
      </c>
    </row>
    <row r="53" spans="1:7" ht="18.5" customHeight="1" x14ac:dyDescent="0.3">
      <c r="A53" s="5" t="s">
        <v>6</v>
      </c>
      <c r="B53" s="5">
        <v>180</v>
      </c>
      <c r="C53" s="5" t="s">
        <v>7</v>
      </c>
      <c r="D53" s="5">
        <v>2018.7084</v>
      </c>
      <c r="E53" s="5" t="s">
        <v>64</v>
      </c>
      <c r="F53" s="6">
        <v>914039100</v>
      </c>
      <c r="G53" s="5" t="s">
        <v>31</v>
      </c>
    </row>
    <row r="54" spans="1:7" ht="18.5" customHeight="1" x14ac:dyDescent="0.3">
      <c r="A54" s="5" t="s">
        <v>6</v>
      </c>
      <c r="B54" s="5">
        <v>180</v>
      </c>
      <c r="C54" s="5" t="s">
        <v>7</v>
      </c>
      <c r="D54" s="5">
        <v>2026.6868999999999</v>
      </c>
      <c r="E54" s="5" t="s">
        <v>65</v>
      </c>
      <c r="F54" s="6">
        <v>25635942</v>
      </c>
      <c r="G54" s="5" t="s">
        <v>11</v>
      </c>
    </row>
    <row r="55" spans="1:7" ht="18.5" customHeight="1" x14ac:dyDescent="0.3">
      <c r="A55" s="5" t="s">
        <v>6</v>
      </c>
      <c r="B55" s="5">
        <v>180</v>
      </c>
      <c r="C55" s="5" t="s">
        <v>7</v>
      </c>
      <c r="D55" s="5">
        <v>2059.7348999999999</v>
      </c>
      <c r="E55" s="5" t="s">
        <v>66</v>
      </c>
      <c r="F55" s="6">
        <v>18908604</v>
      </c>
      <c r="G55" s="5" t="s">
        <v>31</v>
      </c>
    </row>
    <row r="56" spans="1:7" ht="18.5" customHeight="1" x14ac:dyDescent="0.3">
      <c r="A56" s="5" t="s">
        <v>6</v>
      </c>
      <c r="B56" s="5">
        <v>180</v>
      </c>
      <c r="C56" s="5" t="s">
        <v>7</v>
      </c>
      <c r="D56" s="5">
        <v>2069.7669000000001</v>
      </c>
      <c r="E56" s="5" t="s">
        <v>67</v>
      </c>
      <c r="F56" s="6">
        <v>6917206.5</v>
      </c>
      <c r="G56" s="5" t="s">
        <v>13</v>
      </c>
    </row>
    <row r="57" spans="1:7" ht="18.5" customHeight="1" x14ac:dyDescent="0.3">
      <c r="A57" s="5" t="s">
        <v>6</v>
      </c>
      <c r="B57" s="5">
        <v>180</v>
      </c>
      <c r="C57" s="5" t="s">
        <v>7</v>
      </c>
      <c r="D57" s="5">
        <v>2092.7451000000001</v>
      </c>
      <c r="E57" s="5" t="s">
        <v>68</v>
      </c>
      <c r="F57" s="6">
        <v>10225046</v>
      </c>
      <c r="G57" s="5" t="s">
        <v>15</v>
      </c>
    </row>
    <row r="58" spans="1:7" ht="18.5" customHeight="1" x14ac:dyDescent="0.3">
      <c r="A58" s="5" t="s">
        <v>6</v>
      </c>
      <c r="B58" s="5">
        <v>180</v>
      </c>
      <c r="C58" s="5" t="s">
        <v>7</v>
      </c>
      <c r="D58" s="5">
        <v>2101.7819</v>
      </c>
      <c r="E58" s="5" t="s">
        <v>69</v>
      </c>
      <c r="F58" s="6">
        <v>1296028.1000000001</v>
      </c>
      <c r="G58" s="5" t="s">
        <v>15</v>
      </c>
    </row>
    <row r="59" spans="1:7" ht="18.5" customHeight="1" x14ac:dyDescent="0.3">
      <c r="A59" s="5" t="s">
        <v>6</v>
      </c>
      <c r="B59" s="5">
        <v>180</v>
      </c>
      <c r="C59" s="5" t="s">
        <v>7</v>
      </c>
      <c r="D59" s="5">
        <v>2110.7934</v>
      </c>
      <c r="E59" s="5" t="s">
        <v>70</v>
      </c>
      <c r="F59" s="6">
        <v>290877200</v>
      </c>
      <c r="G59" s="5" t="s">
        <v>13</v>
      </c>
    </row>
    <row r="60" spans="1:7" ht="18.5" customHeight="1" x14ac:dyDescent="0.3">
      <c r="A60" s="5" t="s">
        <v>6</v>
      </c>
      <c r="B60" s="5">
        <v>180</v>
      </c>
      <c r="C60" s="5" t="s">
        <v>7</v>
      </c>
      <c r="D60" s="5">
        <v>2117.7768000000001</v>
      </c>
      <c r="E60" s="5" t="s">
        <v>71</v>
      </c>
      <c r="F60" s="6">
        <v>38099940</v>
      </c>
      <c r="G60" s="5" t="s">
        <v>15</v>
      </c>
    </row>
    <row r="61" spans="1:7" ht="18.5" customHeight="1" x14ac:dyDescent="0.3">
      <c r="A61" s="5" t="s">
        <v>6</v>
      </c>
      <c r="B61" s="5">
        <v>180</v>
      </c>
      <c r="C61" s="5" t="s">
        <v>7</v>
      </c>
      <c r="D61" s="5">
        <v>2133.7716999999998</v>
      </c>
      <c r="E61" s="5" t="s">
        <v>72</v>
      </c>
      <c r="F61" s="6">
        <v>72004010</v>
      </c>
      <c r="G61" s="5" t="s">
        <v>15</v>
      </c>
    </row>
    <row r="62" spans="1:7" ht="18.5" customHeight="1" x14ac:dyDescent="0.3">
      <c r="A62" s="5" t="s">
        <v>6</v>
      </c>
      <c r="B62" s="5">
        <v>180</v>
      </c>
      <c r="C62" s="5" t="s">
        <v>7</v>
      </c>
      <c r="D62" s="5">
        <v>2142.8083999999999</v>
      </c>
      <c r="E62" s="5" t="s">
        <v>73</v>
      </c>
      <c r="F62" s="6">
        <v>0</v>
      </c>
      <c r="G62" s="5" t="s">
        <v>15</v>
      </c>
    </row>
    <row r="63" spans="1:7" ht="18.5" customHeight="1" x14ac:dyDescent="0.3">
      <c r="A63" s="5" t="s">
        <v>6</v>
      </c>
      <c r="B63" s="5">
        <v>180</v>
      </c>
      <c r="C63" s="5" t="s">
        <v>7</v>
      </c>
      <c r="D63" s="5">
        <v>2174.7982000000002</v>
      </c>
      <c r="E63" s="5" t="s">
        <v>74</v>
      </c>
      <c r="F63" s="6">
        <v>284124740</v>
      </c>
      <c r="G63" s="5" t="s">
        <v>15</v>
      </c>
    </row>
    <row r="64" spans="1:7" ht="18.5" customHeight="1" x14ac:dyDescent="0.3">
      <c r="A64" s="5" t="s">
        <v>6</v>
      </c>
      <c r="B64" s="5">
        <v>180</v>
      </c>
      <c r="C64" s="5" t="s">
        <v>7</v>
      </c>
      <c r="D64" s="5">
        <v>2190.7930999999999</v>
      </c>
      <c r="E64" s="5" t="s">
        <v>75</v>
      </c>
      <c r="F64" s="6">
        <v>41221802</v>
      </c>
      <c r="G64" s="5" t="s">
        <v>13</v>
      </c>
    </row>
    <row r="65" spans="1:7" ht="18.5" customHeight="1" x14ac:dyDescent="0.3">
      <c r="A65" s="5" t="s">
        <v>6</v>
      </c>
      <c r="B65" s="5">
        <v>180</v>
      </c>
      <c r="C65" s="5" t="s">
        <v>7</v>
      </c>
      <c r="D65" s="5">
        <v>2215.8247999999999</v>
      </c>
      <c r="E65" s="5" t="s">
        <v>76</v>
      </c>
      <c r="F65" s="6">
        <v>0</v>
      </c>
      <c r="G65" s="5" t="s">
        <v>15</v>
      </c>
    </row>
    <row r="66" spans="1:7" ht="18.5" customHeight="1" x14ac:dyDescent="0.3">
      <c r="A66" s="5" t="s">
        <v>6</v>
      </c>
      <c r="B66" s="5">
        <v>180</v>
      </c>
      <c r="C66" s="5" t="s">
        <v>7</v>
      </c>
      <c r="D66" s="5">
        <v>2263.8346999999999</v>
      </c>
      <c r="E66" s="5" t="s">
        <v>77</v>
      </c>
      <c r="F66" s="6">
        <v>6261469.5</v>
      </c>
      <c r="G66" s="5" t="s">
        <v>15</v>
      </c>
    </row>
    <row r="67" spans="1:7" ht="18.5" customHeight="1" x14ac:dyDescent="0.3">
      <c r="A67" s="5" t="s">
        <v>6</v>
      </c>
      <c r="B67" s="5">
        <v>180</v>
      </c>
      <c r="C67" s="5" t="s">
        <v>7</v>
      </c>
      <c r="D67" s="5">
        <v>2272.8462</v>
      </c>
      <c r="E67" s="5" t="s">
        <v>78</v>
      </c>
      <c r="F67" s="6">
        <v>9832793</v>
      </c>
      <c r="G67" s="5" t="s">
        <v>13</v>
      </c>
    </row>
    <row r="68" spans="1:7" ht="18.5" customHeight="1" x14ac:dyDescent="0.3">
      <c r="A68" s="5" t="s">
        <v>6</v>
      </c>
      <c r="B68" s="5">
        <v>180</v>
      </c>
      <c r="C68" s="5" t="s">
        <v>7</v>
      </c>
      <c r="D68" s="5">
        <v>2279.8296</v>
      </c>
      <c r="E68" s="5" t="s">
        <v>79</v>
      </c>
      <c r="F68" s="6">
        <v>2741862</v>
      </c>
      <c r="G68" s="5" t="s">
        <v>15</v>
      </c>
    </row>
    <row r="69" spans="1:7" ht="18.5" customHeight="1" x14ac:dyDescent="0.3">
      <c r="A69" s="5" t="s">
        <v>6</v>
      </c>
      <c r="B69" s="5">
        <v>180</v>
      </c>
      <c r="C69" s="5" t="s">
        <v>7</v>
      </c>
      <c r="D69" s="5">
        <v>2313.8728000000001</v>
      </c>
      <c r="E69" s="5" t="s">
        <v>80</v>
      </c>
      <c r="F69" s="6">
        <v>241190050</v>
      </c>
      <c r="G69" s="5" t="s">
        <v>13</v>
      </c>
    </row>
    <row r="70" spans="1:7" ht="18.5" customHeight="1" x14ac:dyDescent="0.3">
      <c r="A70" s="5" t="s">
        <v>6</v>
      </c>
      <c r="B70" s="5">
        <v>180</v>
      </c>
      <c r="C70" s="5" t="s">
        <v>7</v>
      </c>
      <c r="D70" s="5">
        <v>2336.8510000000001</v>
      </c>
      <c r="E70" s="5" t="s">
        <v>81</v>
      </c>
      <c r="F70" s="6">
        <v>67871176</v>
      </c>
      <c r="G70" s="5" t="s">
        <v>15</v>
      </c>
    </row>
    <row r="71" spans="1:7" ht="18.5" customHeight="1" x14ac:dyDescent="0.3">
      <c r="A71" s="5" t="s">
        <v>6</v>
      </c>
      <c r="B71" s="5">
        <v>180</v>
      </c>
      <c r="C71" s="5" t="s">
        <v>7</v>
      </c>
      <c r="D71" s="5">
        <v>2350.7926000000002</v>
      </c>
      <c r="E71" s="5" t="s">
        <v>82</v>
      </c>
      <c r="F71" s="6">
        <v>8927391</v>
      </c>
      <c r="G71" s="5" t="s">
        <v>11</v>
      </c>
    </row>
    <row r="72" spans="1:7" ht="18.5" customHeight="1" x14ac:dyDescent="0.3">
      <c r="A72" s="5" t="s">
        <v>6</v>
      </c>
      <c r="B72" s="5">
        <v>180</v>
      </c>
      <c r="C72" s="5" t="s">
        <v>7</v>
      </c>
      <c r="D72" s="5">
        <v>2352.846</v>
      </c>
      <c r="E72" s="5" t="s">
        <v>83</v>
      </c>
      <c r="F72" s="6">
        <v>11973895</v>
      </c>
      <c r="G72" s="5" t="s">
        <v>13</v>
      </c>
    </row>
    <row r="73" spans="1:7" ht="18.5" customHeight="1" x14ac:dyDescent="0.3">
      <c r="A73" s="5" t="s">
        <v>6</v>
      </c>
      <c r="B73" s="5">
        <v>180</v>
      </c>
      <c r="C73" s="5" t="s">
        <v>7</v>
      </c>
      <c r="D73" s="5">
        <v>2393.8724999999999</v>
      </c>
      <c r="E73" s="5" t="s">
        <v>84</v>
      </c>
      <c r="F73" s="6">
        <v>21609579</v>
      </c>
      <c r="G73" s="5" t="s">
        <v>13</v>
      </c>
    </row>
    <row r="74" spans="1:7" ht="18.5" customHeight="1" x14ac:dyDescent="0.3">
      <c r="A74" s="5" t="s">
        <v>6</v>
      </c>
      <c r="B74" s="5">
        <v>180</v>
      </c>
      <c r="C74" s="5" t="s">
        <v>7</v>
      </c>
      <c r="D74" s="5">
        <v>2407.8517999999999</v>
      </c>
      <c r="E74" s="5" t="s">
        <v>85</v>
      </c>
      <c r="F74" s="6">
        <v>15718612.5</v>
      </c>
      <c r="G74" s="5" t="s">
        <v>31</v>
      </c>
    </row>
    <row r="75" spans="1:7" ht="18.5" customHeight="1" x14ac:dyDescent="0.3">
      <c r="A75" s="5" t="s">
        <v>6</v>
      </c>
      <c r="B75" s="5">
        <v>180</v>
      </c>
      <c r="C75" s="5" t="s">
        <v>7</v>
      </c>
      <c r="D75" s="5">
        <v>2409.8926000000001</v>
      </c>
      <c r="E75" s="5" t="s">
        <v>86</v>
      </c>
      <c r="F75" s="6">
        <v>13575070</v>
      </c>
      <c r="G75" s="5" t="s">
        <v>15</v>
      </c>
    </row>
    <row r="76" spans="1:7" ht="18.5" customHeight="1" x14ac:dyDescent="0.3">
      <c r="A76" s="5" t="s">
        <v>6</v>
      </c>
      <c r="B76" s="5">
        <v>180</v>
      </c>
      <c r="C76" s="5" t="s">
        <v>7</v>
      </c>
      <c r="D76" s="5">
        <v>2425.8874999999998</v>
      </c>
      <c r="E76" s="5" t="s">
        <v>87</v>
      </c>
      <c r="F76" s="6">
        <v>17110080</v>
      </c>
      <c r="G76" s="5" t="s">
        <v>15</v>
      </c>
    </row>
    <row r="77" spans="1:7" ht="18.5" customHeight="1" x14ac:dyDescent="0.3">
      <c r="A77" s="5" t="s">
        <v>6</v>
      </c>
      <c r="B77" s="5">
        <v>180</v>
      </c>
      <c r="C77" s="5" t="s">
        <v>7</v>
      </c>
      <c r="D77" s="5">
        <v>2434.8991000000001</v>
      </c>
      <c r="E77" s="5" t="s">
        <v>88</v>
      </c>
      <c r="F77" s="6">
        <v>768154300</v>
      </c>
      <c r="G77" s="5" t="s">
        <v>13</v>
      </c>
    </row>
    <row r="78" spans="1:7" ht="18.5" customHeight="1" x14ac:dyDescent="0.3">
      <c r="A78" s="5" t="s">
        <v>6</v>
      </c>
      <c r="B78" s="5">
        <v>180</v>
      </c>
      <c r="C78" s="5" t="s">
        <v>7</v>
      </c>
      <c r="D78" s="5">
        <v>2466.9140000000002</v>
      </c>
      <c r="E78" s="5" t="s">
        <v>89</v>
      </c>
      <c r="F78" s="6">
        <v>40126202</v>
      </c>
      <c r="G78" s="5" t="s">
        <v>15</v>
      </c>
    </row>
    <row r="79" spans="1:7" ht="18.5" customHeight="1" x14ac:dyDescent="0.3">
      <c r="A79" s="5" t="s">
        <v>6</v>
      </c>
      <c r="B79" s="5">
        <v>180</v>
      </c>
      <c r="C79" s="5" t="s">
        <v>7</v>
      </c>
      <c r="D79" s="5">
        <v>2475.9256</v>
      </c>
      <c r="E79" s="5" t="s">
        <v>90</v>
      </c>
      <c r="F79" s="6">
        <v>4397058</v>
      </c>
      <c r="G79" s="5" t="s">
        <v>13</v>
      </c>
    </row>
    <row r="80" spans="1:7" ht="18.5" customHeight="1" x14ac:dyDescent="0.3">
      <c r="A80" s="5" t="s">
        <v>6</v>
      </c>
      <c r="B80" s="5">
        <v>180</v>
      </c>
      <c r="C80" s="5" t="s">
        <v>7</v>
      </c>
      <c r="D80" s="5">
        <v>2482.9090000000001</v>
      </c>
      <c r="E80" s="5" t="s">
        <v>91</v>
      </c>
      <c r="F80" s="6">
        <v>284899140</v>
      </c>
      <c r="G80" s="5" t="s">
        <v>15</v>
      </c>
    </row>
    <row r="81" spans="1:7" ht="18.5" customHeight="1" x14ac:dyDescent="0.3">
      <c r="A81" s="5" t="s">
        <v>6</v>
      </c>
      <c r="B81" s="5">
        <v>180</v>
      </c>
      <c r="C81" s="5" t="s">
        <v>7</v>
      </c>
      <c r="D81" s="5">
        <v>2539.9304000000002</v>
      </c>
      <c r="E81" s="5" t="s">
        <v>92</v>
      </c>
      <c r="F81" s="6">
        <v>2615163000</v>
      </c>
      <c r="G81" s="5" t="s">
        <v>15</v>
      </c>
    </row>
    <row r="82" spans="1:7" ht="18.5" customHeight="1" x14ac:dyDescent="0.3">
      <c r="A82" s="5" t="s">
        <v>6</v>
      </c>
      <c r="B82" s="5">
        <v>180</v>
      </c>
      <c r="C82" s="5" t="s">
        <v>7</v>
      </c>
      <c r="D82" s="5">
        <v>2555.9252999999999</v>
      </c>
      <c r="E82" s="5" t="s">
        <v>93</v>
      </c>
      <c r="F82" s="6">
        <v>11265165</v>
      </c>
      <c r="G82" s="5" t="s">
        <v>13</v>
      </c>
    </row>
    <row r="83" spans="1:7" ht="18.5" customHeight="1" x14ac:dyDescent="0.3">
      <c r="A83" s="5" t="s">
        <v>6</v>
      </c>
      <c r="B83" s="5">
        <v>180</v>
      </c>
      <c r="C83" s="5" t="s">
        <v>7</v>
      </c>
      <c r="D83" s="5">
        <v>2569.9045999999998</v>
      </c>
      <c r="E83" s="5" t="s">
        <v>94</v>
      </c>
      <c r="F83" s="6">
        <v>11329059</v>
      </c>
      <c r="G83" s="5" t="s">
        <v>31</v>
      </c>
    </row>
    <row r="84" spans="1:7" ht="18.5" customHeight="1" x14ac:dyDescent="0.3">
      <c r="A84" s="5" t="s">
        <v>6</v>
      </c>
      <c r="B84" s="5">
        <v>180</v>
      </c>
      <c r="C84" s="5" t="s">
        <v>7</v>
      </c>
      <c r="D84" s="5">
        <v>2580.9569999999999</v>
      </c>
      <c r="E84" s="5" t="s">
        <v>95</v>
      </c>
      <c r="F84" s="6">
        <v>23011088</v>
      </c>
      <c r="G84" s="5" t="s">
        <v>15</v>
      </c>
    </row>
    <row r="85" spans="1:7" ht="18.5" customHeight="1" x14ac:dyDescent="0.3">
      <c r="A85" s="5" t="s">
        <v>6</v>
      </c>
      <c r="B85" s="5">
        <v>180</v>
      </c>
      <c r="C85" s="5" t="s">
        <v>7</v>
      </c>
      <c r="D85" s="5">
        <v>2610.9312</v>
      </c>
      <c r="E85" s="5" t="s">
        <v>96</v>
      </c>
      <c r="F85" s="6">
        <v>19517272</v>
      </c>
      <c r="G85" s="5" t="s">
        <v>31</v>
      </c>
    </row>
    <row r="86" spans="1:7" ht="18.5" customHeight="1" x14ac:dyDescent="0.3">
      <c r="A86" s="5" t="s">
        <v>6</v>
      </c>
      <c r="B86" s="5">
        <v>180</v>
      </c>
      <c r="C86" s="5" t="s">
        <v>7</v>
      </c>
      <c r="D86" s="5">
        <v>2621.9834999999998</v>
      </c>
      <c r="E86" s="5" t="s">
        <v>97</v>
      </c>
      <c r="F86" s="6">
        <v>92866936</v>
      </c>
      <c r="G86" s="5" t="s">
        <v>15</v>
      </c>
    </row>
    <row r="87" spans="1:7" ht="18.5" customHeight="1" x14ac:dyDescent="0.3">
      <c r="A87" s="5" t="s">
        <v>6</v>
      </c>
      <c r="B87" s="5">
        <v>180</v>
      </c>
      <c r="C87" s="5" t="s">
        <v>7</v>
      </c>
      <c r="D87" s="5">
        <v>2628.9668999999999</v>
      </c>
      <c r="E87" s="5" t="s">
        <v>98</v>
      </c>
      <c r="F87" s="6">
        <v>36689476</v>
      </c>
      <c r="G87" s="5" t="s">
        <v>15</v>
      </c>
    </row>
    <row r="88" spans="1:7" ht="18.5" customHeight="1" x14ac:dyDescent="0.3">
      <c r="A88" s="5" t="s">
        <v>6</v>
      </c>
      <c r="B88" s="5">
        <v>180</v>
      </c>
      <c r="C88" s="5" t="s">
        <v>7</v>
      </c>
      <c r="D88" s="5">
        <v>2644.9618</v>
      </c>
      <c r="E88" s="5" t="s">
        <v>99</v>
      </c>
      <c r="F88" s="6">
        <v>5001547</v>
      </c>
      <c r="G88" s="5" t="s">
        <v>15</v>
      </c>
    </row>
    <row r="89" spans="1:7" ht="18.5" customHeight="1" x14ac:dyDescent="0.3">
      <c r="A89" s="5" t="s">
        <v>6</v>
      </c>
      <c r="B89" s="5">
        <v>180</v>
      </c>
      <c r="C89" s="5" t="s">
        <v>7</v>
      </c>
      <c r="D89" s="5">
        <v>2701.9832000000001</v>
      </c>
      <c r="E89" s="5" t="s">
        <v>100</v>
      </c>
      <c r="F89" s="6">
        <v>34079144</v>
      </c>
      <c r="G89" s="5" t="s">
        <v>15</v>
      </c>
    </row>
    <row r="90" spans="1:7" ht="18.5" customHeight="1" x14ac:dyDescent="0.3">
      <c r="A90" s="5" t="s">
        <v>6</v>
      </c>
      <c r="B90" s="5">
        <v>180</v>
      </c>
      <c r="C90" s="5" t="s">
        <v>7</v>
      </c>
      <c r="D90" s="5">
        <v>2791.0196999999998</v>
      </c>
      <c r="E90" s="5" t="s">
        <v>101</v>
      </c>
      <c r="F90" s="6">
        <v>13369791</v>
      </c>
      <c r="G90" s="5" t="s">
        <v>15</v>
      </c>
    </row>
    <row r="91" spans="1:7" ht="18.5" customHeight="1" x14ac:dyDescent="0.3">
      <c r="A91" s="5" t="s">
        <v>6</v>
      </c>
      <c r="B91" s="5">
        <v>180</v>
      </c>
      <c r="C91" s="5" t="s">
        <v>7</v>
      </c>
      <c r="D91" s="5">
        <v>349.13729999999998</v>
      </c>
      <c r="E91" s="5" t="s">
        <v>102</v>
      </c>
      <c r="F91" s="6">
        <v>1794348700</v>
      </c>
      <c r="G91" s="5" t="s">
        <v>9</v>
      </c>
    </row>
    <row r="92" spans="1:7" ht="18.5" customHeight="1" x14ac:dyDescent="0.3">
      <c r="A92" s="5" t="s">
        <v>6</v>
      </c>
      <c r="B92" s="5">
        <v>180</v>
      </c>
      <c r="C92" s="5" t="s">
        <v>7</v>
      </c>
      <c r="D92" s="5">
        <v>406.15870000000001</v>
      </c>
      <c r="E92" s="5" t="s">
        <v>103</v>
      </c>
      <c r="F92" s="6">
        <v>96530190</v>
      </c>
      <c r="G92" s="5" t="s">
        <v>9</v>
      </c>
    </row>
    <row r="93" spans="1:7" ht="18.5" customHeight="1" x14ac:dyDescent="0.3">
      <c r="A93" s="5" t="s">
        <v>6</v>
      </c>
      <c r="B93" s="5">
        <v>180</v>
      </c>
      <c r="C93" s="5" t="s">
        <v>7</v>
      </c>
      <c r="D93" s="5">
        <v>552.21659999999997</v>
      </c>
      <c r="E93" s="5" t="s">
        <v>104</v>
      </c>
      <c r="F93" s="6">
        <v>883941700</v>
      </c>
      <c r="G93" s="5" t="s">
        <v>9</v>
      </c>
    </row>
    <row r="94" spans="1:7" ht="18.5" customHeight="1" x14ac:dyDescent="0.3">
      <c r="A94" s="5" t="s">
        <v>6</v>
      </c>
      <c r="B94" s="5">
        <v>180</v>
      </c>
      <c r="C94" s="5" t="s">
        <v>7</v>
      </c>
      <c r="D94" s="5">
        <v>568.21159999999998</v>
      </c>
      <c r="E94" s="5" t="s">
        <v>105</v>
      </c>
      <c r="F94" s="6">
        <v>130064400</v>
      </c>
      <c r="G94" s="5" t="s">
        <v>9</v>
      </c>
    </row>
    <row r="95" spans="1:7" ht="18.5" customHeight="1" x14ac:dyDescent="0.3">
      <c r="A95" s="5" t="s">
        <v>6</v>
      </c>
      <c r="B95" s="5">
        <v>180</v>
      </c>
      <c r="C95" s="5" t="s">
        <v>7</v>
      </c>
      <c r="D95" s="5">
        <v>714.26949999999999</v>
      </c>
      <c r="E95" s="5" t="s">
        <v>106</v>
      </c>
      <c r="F95" s="6">
        <v>22780576</v>
      </c>
      <c r="G95" s="5" t="s">
        <v>9</v>
      </c>
    </row>
    <row r="96" spans="1:7" ht="18.5" customHeight="1" x14ac:dyDescent="0.3">
      <c r="A96" s="5" t="s">
        <v>6</v>
      </c>
      <c r="B96" s="5">
        <v>180</v>
      </c>
      <c r="C96" s="5" t="s">
        <v>7</v>
      </c>
      <c r="D96" s="5">
        <v>730.26440000000002</v>
      </c>
      <c r="E96" s="5" t="s">
        <v>107</v>
      </c>
      <c r="F96" s="6">
        <v>952342000</v>
      </c>
      <c r="G96" s="5" t="s">
        <v>9</v>
      </c>
    </row>
    <row r="97" spans="1:7" ht="18.5" customHeight="1" x14ac:dyDescent="0.3">
      <c r="A97" s="5" t="s">
        <v>6</v>
      </c>
      <c r="B97" s="5">
        <v>180</v>
      </c>
      <c r="C97" s="5" t="s">
        <v>7</v>
      </c>
      <c r="D97" s="5">
        <v>876.32230000000004</v>
      </c>
      <c r="E97" s="5" t="s">
        <v>108</v>
      </c>
      <c r="F97" s="6">
        <v>974065346.79999995</v>
      </c>
      <c r="G97" s="5" t="s">
        <v>9</v>
      </c>
    </row>
    <row r="98" spans="1:7" ht="18.5" customHeight="1" x14ac:dyDescent="0.3">
      <c r="A98" s="5" t="s">
        <v>6</v>
      </c>
      <c r="B98" s="5">
        <v>180</v>
      </c>
      <c r="C98" s="5" t="s">
        <v>7</v>
      </c>
      <c r="D98" s="5">
        <v>892.31719999999996</v>
      </c>
      <c r="E98" s="5" t="s">
        <v>109</v>
      </c>
      <c r="F98" s="6">
        <v>5231709000</v>
      </c>
      <c r="G98" s="5" t="s">
        <v>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56CBD-8D7F-4163-9E0C-44B1A9EE6CDF}">
  <dimension ref="A1:G11"/>
  <sheetViews>
    <sheetView workbookViewId="0">
      <selection activeCell="E10" sqref="E10"/>
    </sheetView>
  </sheetViews>
  <sheetFormatPr defaultRowHeight="21.5" customHeight="1" x14ac:dyDescent="0.3"/>
  <cols>
    <col min="1" max="1" width="25.5" style="5" customWidth="1"/>
    <col min="2" max="2" width="12.75" style="5" customWidth="1"/>
    <col min="3" max="3" width="16.25" style="5" customWidth="1"/>
    <col min="4" max="4" width="15.1640625" style="5" customWidth="1"/>
    <col min="5" max="5" width="29.08203125" style="5" customWidth="1"/>
    <col min="6" max="6" width="15.25" style="6" customWidth="1"/>
    <col min="7" max="7" width="16.6640625" style="5" customWidth="1"/>
    <col min="8" max="16384" width="8.6640625" style="5"/>
  </cols>
  <sheetData>
    <row r="1" spans="1:7" ht="21.5" customHeigh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114</v>
      </c>
      <c r="G1" s="5" t="s">
        <v>5</v>
      </c>
    </row>
    <row r="2" spans="1:7" ht="21.5" customHeight="1" x14ac:dyDescent="0.3">
      <c r="A2" s="5" t="s">
        <v>6</v>
      </c>
      <c r="B2" s="5">
        <v>180</v>
      </c>
      <c r="C2" s="5" t="s">
        <v>7</v>
      </c>
      <c r="D2" s="5">
        <v>1216.4228000000001</v>
      </c>
      <c r="E2" s="5" t="s">
        <v>16</v>
      </c>
      <c r="F2" s="6">
        <v>115272540</v>
      </c>
      <c r="G2" s="5" t="s">
        <v>11</v>
      </c>
    </row>
    <row r="3" spans="1:7" ht="21.5" customHeight="1" x14ac:dyDescent="0.3">
      <c r="A3" s="5" t="s">
        <v>6</v>
      </c>
      <c r="B3" s="5">
        <v>180</v>
      </c>
      <c r="C3" s="5" t="s">
        <v>7</v>
      </c>
      <c r="D3" s="5">
        <v>1241.4545000000001</v>
      </c>
      <c r="E3" s="5" t="s">
        <v>17</v>
      </c>
      <c r="F3" s="6">
        <v>74437240</v>
      </c>
      <c r="G3" s="5" t="s">
        <v>15</v>
      </c>
    </row>
    <row r="4" spans="1:7" ht="21.5" customHeight="1" x14ac:dyDescent="0.3">
      <c r="A4" s="5" t="s">
        <v>6</v>
      </c>
      <c r="B4" s="5">
        <v>180</v>
      </c>
      <c r="C4" s="5" t="s">
        <v>7</v>
      </c>
      <c r="D4" s="5">
        <v>1444.5337999999999</v>
      </c>
      <c r="E4" s="5" t="s">
        <v>24</v>
      </c>
      <c r="F4" s="6">
        <v>408558750</v>
      </c>
      <c r="G4" s="5" t="s">
        <v>15</v>
      </c>
    </row>
    <row r="5" spans="1:7" ht="21.5" customHeight="1" x14ac:dyDescent="0.3">
      <c r="A5" s="5" t="s">
        <v>6</v>
      </c>
      <c r="B5" s="5">
        <v>180</v>
      </c>
      <c r="C5" s="5" t="s">
        <v>7</v>
      </c>
      <c r="D5" s="5">
        <v>1460.5288</v>
      </c>
      <c r="E5" s="5" t="s">
        <v>26</v>
      </c>
      <c r="F5" s="6">
        <v>55040404</v>
      </c>
      <c r="G5" s="5" t="s">
        <v>13</v>
      </c>
    </row>
    <row r="6" spans="1:7" ht="21.5" customHeight="1" x14ac:dyDescent="0.3">
      <c r="A6" s="5" t="s">
        <v>6</v>
      </c>
      <c r="B6" s="5">
        <v>180</v>
      </c>
      <c r="C6" s="5" t="s">
        <v>7</v>
      </c>
      <c r="D6" s="5">
        <v>1606.5867000000001</v>
      </c>
      <c r="E6" s="5" t="s">
        <v>35</v>
      </c>
      <c r="F6" s="6">
        <v>196024640</v>
      </c>
      <c r="G6" s="5" t="s">
        <v>15</v>
      </c>
    </row>
    <row r="7" spans="1:7" ht="21.5" customHeight="1" x14ac:dyDescent="0.3">
      <c r="A7" s="5" t="s">
        <v>6</v>
      </c>
      <c r="B7" s="5">
        <v>180</v>
      </c>
      <c r="C7" s="5" t="s">
        <v>7</v>
      </c>
      <c r="D7" s="5">
        <v>1216.4228000000001</v>
      </c>
      <c r="E7" s="5" t="s">
        <v>16</v>
      </c>
      <c r="F7" s="6">
        <v>50361900</v>
      </c>
      <c r="G7" s="5" t="s">
        <v>11</v>
      </c>
    </row>
    <row r="8" spans="1:7" ht="21.5" customHeight="1" x14ac:dyDescent="0.3">
      <c r="A8" s="5" t="s">
        <v>6</v>
      </c>
      <c r="B8" s="5">
        <v>180</v>
      </c>
      <c r="C8" s="5" t="s">
        <v>7</v>
      </c>
      <c r="D8" s="5">
        <v>1444.5337999999999</v>
      </c>
      <c r="E8" s="5" t="s">
        <v>24</v>
      </c>
      <c r="F8" s="6">
        <v>309984320</v>
      </c>
      <c r="G8" s="5" t="s">
        <v>15</v>
      </c>
    </row>
    <row r="9" spans="1:7" ht="21.5" customHeight="1" x14ac:dyDescent="0.3">
      <c r="A9" s="5" t="s">
        <v>6</v>
      </c>
      <c r="B9" s="5">
        <v>180</v>
      </c>
      <c r="C9" s="5" t="s">
        <v>7</v>
      </c>
      <c r="D9" s="5">
        <v>1606.5867000000001</v>
      </c>
      <c r="E9" s="5" t="s">
        <v>35</v>
      </c>
      <c r="F9" s="6">
        <v>199028740</v>
      </c>
      <c r="G9" s="5" t="s">
        <v>15</v>
      </c>
    </row>
    <row r="10" spans="1:7" ht="21.5" customHeight="1" x14ac:dyDescent="0.3">
      <c r="A10" s="5" t="s">
        <v>6</v>
      </c>
      <c r="B10" s="5">
        <v>180</v>
      </c>
      <c r="C10" s="5" t="s">
        <v>7</v>
      </c>
      <c r="D10" s="5">
        <v>1647.6132</v>
      </c>
      <c r="E10" s="5" t="s">
        <v>37</v>
      </c>
      <c r="F10" s="6">
        <v>27971928</v>
      </c>
      <c r="G10" s="5" t="s">
        <v>15</v>
      </c>
    </row>
    <row r="11" spans="1:7" ht="21.5" customHeight="1" x14ac:dyDescent="0.3">
      <c r="A11" s="5" t="s">
        <v>6</v>
      </c>
      <c r="B11" s="5">
        <v>180</v>
      </c>
      <c r="C11" s="5" t="s">
        <v>7</v>
      </c>
      <c r="D11" s="5">
        <v>1809.6659999999999</v>
      </c>
      <c r="E11" s="5" t="s">
        <v>50</v>
      </c>
      <c r="F11" s="6">
        <v>76617490</v>
      </c>
      <c r="G11" s="5" t="s">
        <v>1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EEC8E-5A2F-43E7-93B3-A531FCE4260F}">
  <dimension ref="A1:G14"/>
  <sheetViews>
    <sheetView workbookViewId="0">
      <selection activeCell="D3" sqref="D3"/>
    </sheetView>
  </sheetViews>
  <sheetFormatPr defaultRowHeight="17.5" customHeight="1" x14ac:dyDescent="0.3"/>
  <cols>
    <col min="1" max="1" width="20.58203125" customWidth="1"/>
    <col min="2" max="2" width="8.6640625" style="5"/>
    <col min="3" max="3" width="10.1640625" style="5" customWidth="1"/>
  </cols>
  <sheetData>
    <row r="1" spans="1:7" ht="17.5" customHeight="1" x14ac:dyDescent="0.3">
      <c r="A1" s="1"/>
      <c r="B1" s="4" t="s">
        <v>113</v>
      </c>
      <c r="C1" s="4" t="s">
        <v>112</v>
      </c>
    </row>
    <row r="2" spans="1:7" ht="17.5" customHeight="1" x14ac:dyDescent="0.3">
      <c r="A2" s="1" t="s">
        <v>15</v>
      </c>
      <c r="B2" s="4">
        <v>44</v>
      </c>
      <c r="C2" s="4">
        <v>7</v>
      </c>
    </row>
    <row r="3" spans="1:7" ht="17.5" customHeight="1" x14ac:dyDescent="0.3">
      <c r="A3" s="1" t="s">
        <v>13</v>
      </c>
      <c r="B3" s="4">
        <v>25</v>
      </c>
      <c r="C3" s="4">
        <v>1</v>
      </c>
    </row>
    <row r="4" spans="1:7" ht="17.5" customHeight="1" x14ac:dyDescent="0.3">
      <c r="A4" s="1" t="s">
        <v>31</v>
      </c>
      <c r="B4" s="4">
        <v>10</v>
      </c>
      <c r="C4" s="4">
        <v>0</v>
      </c>
    </row>
    <row r="5" spans="1:7" ht="17.5" customHeight="1" x14ac:dyDescent="0.3">
      <c r="A5" s="1" t="s">
        <v>11</v>
      </c>
      <c r="B5" s="4">
        <v>9</v>
      </c>
      <c r="C5" s="4">
        <v>2</v>
      </c>
    </row>
    <row r="6" spans="1:7" ht="17.5" customHeight="1" x14ac:dyDescent="0.3">
      <c r="A6" s="1" t="s">
        <v>110</v>
      </c>
      <c r="B6" s="4">
        <v>9</v>
      </c>
      <c r="C6" s="4">
        <v>0</v>
      </c>
    </row>
    <row r="7" spans="1:7" ht="17.5" customHeight="1" x14ac:dyDescent="0.3">
      <c r="A7" s="1" t="s">
        <v>111</v>
      </c>
      <c r="B7" s="4">
        <f>SUM(B2:B6)</f>
        <v>97</v>
      </c>
      <c r="C7" s="4">
        <v>10</v>
      </c>
    </row>
    <row r="9" spans="1:7" ht="17.5" customHeight="1" x14ac:dyDescent="0.3">
      <c r="E9" s="2"/>
      <c r="F9" s="2"/>
      <c r="G9" s="3"/>
    </row>
    <row r="10" spans="1:7" ht="17.5" customHeight="1" x14ac:dyDescent="0.3">
      <c r="E10" s="2"/>
      <c r="F10" s="2"/>
      <c r="G10" s="2"/>
    </row>
    <row r="11" spans="1:7" ht="17.5" customHeight="1" x14ac:dyDescent="0.3">
      <c r="E11" s="2"/>
      <c r="F11" s="1"/>
      <c r="G11" s="3"/>
    </row>
    <row r="12" spans="1:7" ht="17.5" customHeight="1" x14ac:dyDescent="0.3">
      <c r="E12" s="2"/>
      <c r="F12" s="2"/>
      <c r="G12" s="2"/>
    </row>
    <row r="13" spans="1:7" ht="17.5" customHeight="1" x14ac:dyDescent="0.3">
      <c r="E13" s="2"/>
      <c r="F13" s="2"/>
      <c r="G13" s="2"/>
    </row>
    <row r="14" spans="1:7" ht="17.5" customHeight="1" x14ac:dyDescent="0.3">
      <c r="E14" s="2"/>
      <c r="F14" s="1"/>
      <c r="G14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nnotation</vt:lpstr>
      <vt:lpstr>LXY-CHO</vt:lpstr>
      <vt:lpstr>LXY-Ab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S</dc:creator>
  <cp:lastModifiedBy>Jing Wang</cp:lastModifiedBy>
  <dcterms:created xsi:type="dcterms:W3CDTF">2015-06-05T18:17:20Z</dcterms:created>
  <dcterms:modified xsi:type="dcterms:W3CDTF">2025-03-29T09:31:08Z</dcterms:modified>
</cp:coreProperties>
</file>